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1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verm\Desktop\JCI Insight Manuscript Revision\"/>
    </mc:Choice>
  </mc:AlternateContent>
  <xr:revisionPtr revIDLastSave="0" documentId="13_ncr:1_{654448DC-3DD2-4C91-BEE8-164592B28FF2}" xr6:coauthVersionLast="47" xr6:coauthVersionMax="47" xr10:uidLastSave="{00000000-0000-0000-0000-000000000000}"/>
  <bookViews>
    <workbookView xWindow="-120" yWindow="-120" windowWidth="38640" windowHeight="21120" activeTab="3" xr2:uid="{400CD0B1-883A-4398-8FCC-9210AE068A6A}"/>
  </bookViews>
  <sheets>
    <sheet name="Fig 1C" sheetId="1" r:id="rId1"/>
    <sheet name="Fig 1D" sheetId="2" r:id="rId2"/>
    <sheet name="Fig 2A" sheetId="3" r:id="rId3"/>
    <sheet name="Fig 4A" sheetId="28" r:id="rId4"/>
    <sheet name="Fig 4D" sheetId="27" r:id="rId5"/>
    <sheet name="Fig 6B" sheetId="7" r:id="rId6"/>
    <sheet name="Fig 6C" sheetId="8" r:id="rId7"/>
    <sheet name="Fig 6E" sheetId="9" r:id="rId8"/>
    <sheet name="Fig 7A" sheetId="10" r:id="rId9"/>
    <sheet name="Fig 7C" sheetId="11" r:id="rId10"/>
    <sheet name="SupFig 1B" sheetId="12" r:id="rId11"/>
    <sheet name="SupFig 1C" sheetId="13" r:id="rId12"/>
    <sheet name="SupFig 1D" sheetId="14" r:id="rId13"/>
    <sheet name="SupFig 2B" sheetId="15" r:id="rId14"/>
    <sheet name="SupFig 2C" sheetId="29" r:id="rId15"/>
    <sheet name="SupFig 3D" sheetId="16" r:id="rId16"/>
    <sheet name="SupFig 4A" sheetId="17" r:id="rId17"/>
    <sheet name="SupFig 4C" sheetId="18" r:id="rId18"/>
    <sheet name="SupFig 6C" sheetId="30" r:id="rId19"/>
    <sheet name="SupFig 6D" sheetId="19" r:id="rId20"/>
    <sheet name="SupFig 7C" sheetId="20" r:id="rId21"/>
    <sheet name="SupFig 7D" sheetId="21" r:id="rId22"/>
    <sheet name="SupFig 7E" sheetId="22" r:id="rId23"/>
    <sheet name="SupFig 11D" sheetId="23" r:id="rId24"/>
    <sheet name="SupFig 12C" sheetId="24" r:id="rId25"/>
    <sheet name="SupFig 12D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5" l="1"/>
  <c r="H10" i="25"/>
  <c r="G10" i="25"/>
  <c r="F10" i="25"/>
  <c r="F11" i="25" s="1"/>
  <c r="E10" i="25"/>
  <c r="E11" i="25" s="1"/>
  <c r="D10" i="25"/>
  <c r="I10" i="25" s="1"/>
  <c r="C10" i="25"/>
  <c r="H9" i="25"/>
  <c r="H11" i="25" s="1"/>
  <c r="G9" i="25"/>
  <c r="G11" i="25" s="1"/>
  <c r="F9" i="25"/>
  <c r="E9" i="25"/>
  <c r="D9" i="25"/>
  <c r="C9" i="25"/>
  <c r="H5" i="25"/>
  <c r="G5" i="25"/>
  <c r="F5" i="25"/>
  <c r="E5" i="25"/>
  <c r="D5" i="25"/>
  <c r="C5" i="25"/>
  <c r="M4" i="25"/>
  <c r="N4" i="25" s="1"/>
  <c r="I4" i="25"/>
  <c r="O4" i="25" s="1"/>
  <c r="M3" i="25"/>
  <c r="N3" i="25" s="1"/>
  <c r="I3" i="25"/>
  <c r="O3" i="25" s="1"/>
  <c r="O10" i="25" s="1"/>
  <c r="M2" i="25"/>
  <c r="N2" i="25" s="1"/>
  <c r="I2" i="25"/>
  <c r="I5" i="25" s="1"/>
  <c r="D11" i="24"/>
  <c r="C11" i="24"/>
  <c r="H10" i="24"/>
  <c r="H15" i="24" s="1"/>
  <c r="G10" i="24"/>
  <c r="G15" i="24" s="1"/>
  <c r="F10" i="24"/>
  <c r="F15" i="24" s="1"/>
  <c r="E10" i="24"/>
  <c r="D10" i="24"/>
  <c r="C10" i="24"/>
  <c r="I10" i="24" s="1"/>
  <c r="H9" i="24"/>
  <c r="H11" i="24" s="1"/>
  <c r="G9" i="24"/>
  <c r="G11" i="24" s="1"/>
  <c r="F9" i="24"/>
  <c r="E9" i="24"/>
  <c r="I9" i="24" s="1"/>
  <c r="D9" i="24"/>
  <c r="C9" i="24"/>
  <c r="H5" i="24"/>
  <c r="G5" i="24"/>
  <c r="F5" i="24"/>
  <c r="E5" i="24"/>
  <c r="D5" i="24"/>
  <c r="C5" i="24"/>
  <c r="I4" i="24"/>
  <c r="I3" i="24"/>
  <c r="I2" i="24"/>
  <c r="I5" i="24" s="1"/>
  <c r="U2" i="25" l="1"/>
  <c r="U9" i="25" s="1"/>
  <c r="T2" i="25"/>
  <c r="T9" i="25" s="1"/>
  <c r="Q2" i="25"/>
  <c r="Q9" i="25" s="1"/>
  <c r="P2" i="25"/>
  <c r="P9" i="25" s="1"/>
  <c r="S2" i="25"/>
  <c r="S9" i="25" s="1"/>
  <c r="R2" i="25"/>
  <c r="R9" i="25" s="1"/>
  <c r="O2" i="25"/>
  <c r="O9" i="25" s="1"/>
  <c r="N9" i="25"/>
  <c r="N10" i="25"/>
  <c r="R3" i="25"/>
  <c r="U3" i="25"/>
  <c r="U10" i="25" s="1"/>
  <c r="S3" i="25"/>
  <c r="Q3" i="25"/>
  <c r="P3" i="25"/>
  <c r="T3" i="25"/>
  <c r="P4" i="25"/>
  <c r="T4" i="25"/>
  <c r="R4" i="25"/>
  <c r="Q4" i="25"/>
  <c r="S4" i="25"/>
  <c r="U4" i="25"/>
  <c r="D11" i="25"/>
  <c r="I9" i="25"/>
  <c r="I11" i="25" s="1"/>
  <c r="F14" i="24"/>
  <c r="I11" i="24"/>
  <c r="H14" i="24"/>
  <c r="D14" i="24"/>
  <c r="C14" i="24"/>
  <c r="E14" i="24"/>
  <c r="E15" i="24"/>
  <c r="C15" i="24"/>
  <c r="D15" i="24"/>
  <c r="E11" i="24"/>
  <c r="F11" i="24"/>
  <c r="G14" i="24"/>
  <c r="S10" i="25" l="1"/>
  <c r="R10" i="25"/>
  <c r="T10" i="25"/>
  <c r="P10" i="25"/>
  <c r="Q10" i="25"/>
  <c r="H15" i="23" l="1"/>
  <c r="G15" i="23"/>
  <c r="F15" i="23"/>
  <c r="E15" i="23"/>
  <c r="D15" i="23"/>
  <c r="C15" i="23"/>
  <c r="I14" i="23"/>
  <c r="I13" i="23"/>
  <c r="I12" i="23"/>
  <c r="I11" i="23"/>
  <c r="I10" i="23"/>
  <c r="I9" i="23"/>
  <c r="I8" i="23"/>
  <c r="I7" i="23"/>
  <c r="I6" i="23"/>
  <c r="I5" i="23"/>
  <c r="I4" i="23"/>
  <c r="I3" i="23"/>
  <c r="I2" i="23"/>
  <c r="I15" i="23" s="1"/>
  <c r="D5" i="22" l="1"/>
  <c r="C5" i="22"/>
  <c r="E4" i="22"/>
  <c r="E3" i="22"/>
  <c r="E2" i="22"/>
  <c r="E5" i="22" s="1"/>
  <c r="E5" i="21"/>
  <c r="D5" i="21"/>
  <c r="C5" i="21"/>
  <c r="F4" i="21"/>
  <c r="F3" i="21"/>
  <c r="F2" i="21"/>
  <c r="F5" i="21" s="1"/>
  <c r="E5" i="20"/>
  <c r="D5" i="20"/>
  <c r="C5" i="20"/>
  <c r="E4" i="20"/>
  <c r="E3" i="20"/>
  <c r="E2" i="20"/>
  <c r="G16" i="19" l="1"/>
  <c r="E10" i="19"/>
  <c r="F10" i="19" s="1"/>
  <c r="F9" i="19"/>
  <c r="E9" i="19"/>
  <c r="E8" i="19"/>
  <c r="F8" i="19" s="1"/>
  <c r="G8" i="19" s="1"/>
  <c r="E7" i="19"/>
  <c r="F7" i="19" s="1"/>
  <c r="E6" i="19"/>
  <c r="F6" i="19" s="1"/>
  <c r="E5" i="19"/>
  <c r="F5" i="19" s="1"/>
  <c r="G5" i="19" s="1"/>
  <c r="F4" i="19"/>
  <c r="E4" i="19"/>
  <c r="E3" i="19"/>
  <c r="F3" i="19" s="1"/>
  <c r="E2" i="19"/>
  <c r="F2" i="19" s="1"/>
  <c r="G2" i="19" s="1"/>
  <c r="I3" i="18"/>
  <c r="I2" i="18"/>
  <c r="I20" i="17"/>
  <c r="L3" i="17"/>
  <c r="O3" i="17" s="1"/>
  <c r="L2" i="17"/>
  <c r="O2" i="17" s="1"/>
  <c r="N2" i="17" l="1"/>
  <c r="N3" i="17"/>
  <c r="G20" i="3"/>
  <c r="F3" i="3"/>
  <c r="F2" i="3"/>
  <c r="N13" i="11"/>
  <c r="N12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P4" i="11" s="1"/>
  <c r="P3" i="11"/>
  <c r="P2" i="11"/>
  <c r="C18" i="10"/>
  <c r="D16" i="10"/>
  <c r="D19" i="10" s="1"/>
  <c r="C16" i="10"/>
  <c r="C19" i="10" s="1"/>
  <c r="D15" i="10"/>
  <c r="D18" i="10" s="1"/>
  <c r="C15" i="10"/>
  <c r="M4" i="10"/>
  <c r="L4" i="10"/>
  <c r="K4" i="10"/>
  <c r="J4" i="10"/>
  <c r="I4" i="10"/>
  <c r="H4" i="10"/>
  <c r="G4" i="10"/>
  <c r="F4" i="10"/>
  <c r="E4" i="10"/>
  <c r="D4" i="10"/>
  <c r="C4" i="10"/>
  <c r="N3" i="10"/>
  <c r="N2" i="10"/>
  <c r="N4" i="10" s="1"/>
  <c r="H31" i="7" l="1"/>
  <c r="G31" i="7"/>
  <c r="F31" i="7"/>
  <c r="E31" i="7"/>
  <c r="D31" i="7"/>
  <c r="C31" i="7"/>
  <c r="B31" i="7"/>
  <c r="C16" i="7"/>
  <c r="D16" i="7"/>
  <c r="E16" i="7"/>
  <c r="F16" i="7"/>
  <c r="G16" i="7"/>
  <c r="H16" i="7"/>
  <c r="B16" i="7"/>
  <c r="H30" i="7"/>
  <c r="G30" i="7"/>
  <c r="F30" i="7"/>
  <c r="E30" i="7"/>
  <c r="D30" i="7"/>
  <c r="C30" i="7"/>
  <c r="B30" i="7"/>
  <c r="C15" i="7"/>
  <c r="D15" i="7"/>
  <c r="E15" i="7"/>
  <c r="F15" i="7"/>
  <c r="G15" i="7"/>
  <c r="H15" i="7"/>
  <c r="B15" i="7"/>
  <c r="N56" i="8" l="1"/>
  <c r="O56" i="8"/>
  <c r="N57" i="8"/>
  <c r="O57" i="8"/>
  <c r="N58" i="8"/>
  <c r="O58" i="8"/>
  <c r="N59" i="8"/>
  <c r="O59" i="8"/>
  <c r="N60" i="8"/>
  <c r="O60" i="8"/>
  <c r="O55" i="8"/>
  <c r="N55" i="8"/>
  <c r="N62" i="8"/>
  <c r="O63" i="8"/>
  <c r="O64" i="8" s="1"/>
  <c r="N63" i="8"/>
  <c r="N64" i="8" s="1"/>
  <c r="Q47" i="8"/>
  <c r="O62" i="8" l="1"/>
  <c r="T29" i="8" l="1"/>
  <c r="S29" i="8"/>
  <c r="T28" i="8"/>
  <c r="U29" i="8" s="1"/>
  <c r="S28" i="8"/>
  <c r="R29" i="8" s="1"/>
  <c r="T27" i="8"/>
  <c r="S27" i="8"/>
  <c r="T26" i="8"/>
  <c r="S26" i="8"/>
  <c r="K26" i="8"/>
  <c r="T25" i="8"/>
  <c r="S25" i="8"/>
  <c r="T24" i="8"/>
  <c r="S24" i="8"/>
  <c r="T23" i="8"/>
  <c r="S23" i="8"/>
  <c r="T22" i="8"/>
  <c r="U23" i="8" s="1"/>
  <c r="S22" i="8"/>
  <c r="T21" i="8"/>
  <c r="S21" i="8"/>
  <c r="T20" i="8"/>
  <c r="U21" i="8" s="1"/>
  <c r="S20" i="8"/>
  <c r="R21" i="8" s="1"/>
  <c r="T19" i="8"/>
  <c r="S19" i="8"/>
  <c r="N19" i="8"/>
  <c r="F19" i="8"/>
  <c r="T18" i="8"/>
  <c r="S18" i="8"/>
  <c r="N16" i="8"/>
  <c r="F16" i="8"/>
  <c r="N13" i="8"/>
  <c r="F13" i="8"/>
  <c r="N10" i="8"/>
  <c r="F10" i="8"/>
  <c r="N7" i="8"/>
  <c r="F7" i="8"/>
  <c r="V5" i="8"/>
  <c r="N3" i="8"/>
  <c r="F3" i="8"/>
  <c r="U19" i="8" l="1"/>
  <c r="U27" i="8"/>
  <c r="S31" i="8"/>
  <c r="R19" i="8"/>
  <c r="U25" i="8"/>
  <c r="R27" i="8"/>
  <c r="R23" i="8"/>
  <c r="R25" i="8"/>
  <c r="T31" i="8"/>
  <c r="S32" i="8"/>
  <c r="S33" i="8" s="1"/>
  <c r="T32" i="8"/>
  <c r="T33" i="8" s="1"/>
  <c r="H11" i="9" l="1"/>
  <c r="G11" i="9"/>
  <c r="H4" i="9"/>
  <c r="G4" i="9"/>
  <c r="F4" i="9"/>
  <c r="E4" i="9"/>
  <c r="D4" i="9"/>
  <c r="C4" i="9"/>
  <c r="I3" i="9"/>
  <c r="D12" i="9" s="1"/>
  <c r="I2" i="9"/>
  <c r="F11" i="9" s="1"/>
  <c r="C12" i="9" l="1"/>
  <c r="F12" i="9"/>
  <c r="G12" i="9"/>
  <c r="I4" i="9"/>
  <c r="H12" i="9"/>
  <c r="C11" i="9"/>
  <c r="D11" i="9"/>
  <c r="E12" i="9"/>
  <c r="E11" i="9"/>
  <c r="L24" i="27" l="1"/>
  <c r="L23" i="27"/>
  <c r="L22" i="27"/>
  <c r="M5" i="27"/>
  <c r="L5" i="27"/>
  <c r="K5" i="27"/>
  <c r="J5" i="27"/>
  <c r="I5" i="27"/>
  <c r="H5" i="27"/>
  <c r="G5" i="27"/>
  <c r="F5" i="27"/>
  <c r="E5" i="27"/>
  <c r="D5" i="27"/>
  <c r="C5" i="27"/>
  <c r="O4" i="27"/>
  <c r="O3" i="27"/>
  <c r="O2" i="27"/>
  <c r="O5" i="27" s="1"/>
  <c r="H5" i="28"/>
  <c r="G5" i="28"/>
  <c r="F5" i="28"/>
  <c r="E5" i="28"/>
  <c r="D5" i="28"/>
  <c r="C5" i="28"/>
  <c r="I4" i="28"/>
  <c r="I3" i="28"/>
  <c r="I2" i="28"/>
  <c r="I5" i="28" s="1"/>
  <c r="K38" i="16" l="1"/>
  <c r="K21" i="16"/>
  <c r="C21" i="16"/>
  <c r="C38" i="16"/>
  <c r="J14" i="2"/>
  <c r="I17" i="16"/>
  <c r="H17" i="16"/>
  <c r="G17" i="16"/>
  <c r="F17" i="16"/>
  <c r="E17" i="16"/>
  <c r="D17" i="16"/>
  <c r="C17" i="16"/>
  <c r="C34" i="16"/>
  <c r="J34" i="16" s="1"/>
  <c r="J16" i="16"/>
  <c r="C33" i="16"/>
  <c r="E33" i="16" s="1"/>
  <c r="J15" i="16"/>
  <c r="C32" i="16"/>
  <c r="J32" i="16" s="1"/>
  <c r="J14" i="16"/>
  <c r="C31" i="16"/>
  <c r="E31" i="16" s="1"/>
  <c r="J13" i="16"/>
  <c r="D31" i="16" s="1"/>
  <c r="C30" i="16"/>
  <c r="J30" i="16" s="1"/>
  <c r="J12" i="16"/>
  <c r="D30" i="16" s="1"/>
  <c r="C29" i="16"/>
  <c r="J11" i="16"/>
  <c r="C28" i="16"/>
  <c r="J28" i="16" s="1"/>
  <c r="J10" i="16"/>
  <c r="C27" i="16"/>
  <c r="K27" i="16" s="1"/>
  <c r="J9" i="16"/>
  <c r="C26" i="16"/>
  <c r="J26" i="16" s="1"/>
  <c r="J8" i="16"/>
  <c r="C25" i="16"/>
  <c r="E25" i="16" s="1"/>
  <c r="J7" i="16"/>
  <c r="D25" i="16" s="1"/>
  <c r="C24" i="16"/>
  <c r="J24" i="16" s="1"/>
  <c r="J6" i="16"/>
  <c r="C23" i="16"/>
  <c r="E23" i="16" s="1"/>
  <c r="J5" i="16"/>
  <c r="C22" i="16"/>
  <c r="J22" i="16" s="1"/>
  <c r="J4" i="16"/>
  <c r="D22" i="16" s="1"/>
  <c r="J3" i="16"/>
  <c r="C21" i="2"/>
  <c r="D24" i="16" l="1"/>
  <c r="D26" i="16"/>
  <c r="D23" i="16"/>
  <c r="D34" i="16"/>
  <c r="D27" i="16"/>
  <c r="D28" i="16"/>
  <c r="D32" i="16"/>
  <c r="I26" i="16"/>
  <c r="K26" i="16"/>
  <c r="D29" i="16"/>
  <c r="F30" i="16"/>
  <c r="K32" i="16"/>
  <c r="D33" i="16"/>
  <c r="G22" i="16"/>
  <c r="I32" i="16"/>
  <c r="K22" i="16"/>
  <c r="K28" i="16"/>
  <c r="K24" i="16"/>
  <c r="F28" i="16"/>
  <c r="K34" i="16"/>
  <c r="I30" i="16"/>
  <c r="G32" i="16"/>
  <c r="F24" i="16"/>
  <c r="G24" i="16"/>
  <c r="G30" i="16"/>
  <c r="K30" i="16"/>
  <c r="F22" i="16"/>
  <c r="C40" i="16"/>
  <c r="J17" i="16"/>
  <c r="F26" i="16"/>
  <c r="F32" i="16"/>
  <c r="I22" i="16"/>
  <c r="G28" i="16"/>
  <c r="I28" i="16"/>
  <c r="F34" i="16"/>
  <c r="I24" i="16"/>
  <c r="G26" i="16"/>
  <c r="D40" i="16"/>
  <c r="D39" i="16"/>
  <c r="D21" i="16"/>
  <c r="D38" i="16" s="1"/>
  <c r="F27" i="16"/>
  <c r="E27" i="16"/>
  <c r="F21" i="16"/>
  <c r="F33" i="16"/>
  <c r="G25" i="16"/>
  <c r="G31" i="16"/>
  <c r="H21" i="16"/>
  <c r="H23" i="16"/>
  <c r="H25" i="16"/>
  <c r="H27" i="16"/>
  <c r="H29" i="16"/>
  <c r="H31" i="16"/>
  <c r="H33" i="16"/>
  <c r="I29" i="16"/>
  <c r="E21" i="16"/>
  <c r="E29" i="16"/>
  <c r="F23" i="16"/>
  <c r="F31" i="16"/>
  <c r="G23" i="16"/>
  <c r="G29" i="16"/>
  <c r="G33" i="16"/>
  <c r="I25" i="16"/>
  <c r="J23" i="16"/>
  <c r="J27" i="16"/>
  <c r="J31" i="16"/>
  <c r="J33" i="16"/>
  <c r="F25" i="16"/>
  <c r="F29" i="16"/>
  <c r="G21" i="16"/>
  <c r="G27" i="16"/>
  <c r="I21" i="16"/>
  <c r="I23" i="16"/>
  <c r="I27" i="16"/>
  <c r="I31" i="16"/>
  <c r="I33" i="16"/>
  <c r="J21" i="16"/>
  <c r="J25" i="16"/>
  <c r="J29" i="16"/>
  <c r="K23" i="16"/>
  <c r="K25" i="16"/>
  <c r="K29" i="16"/>
  <c r="K31" i="16"/>
  <c r="K33" i="16"/>
  <c r="E22" i="16"/>
  <c r="E24" i="16"/>
  <c r="E26" i="16"/>
  <c r="E28" i="16"/>
  <c r="E30" i="16"/>
  <c r="E32" i="16"/>
  <c r="E34" i="16"/>
  <c r="C39" i="16"/>
  <c r="G34" i="16"/>
  <c r="H22" i="16"/>
  <c r="H24" i="16"/>
  <c r="H26" i="16"/>
  <c r="H28" i="16"/>
  <c r="H30" i="16"/>
  <c r="H32" i="16"/>
  <c r="H34" i="16"/>
  <c r="I34" i="16"/>
  <c r="F40" i="16" l="1"/>
  <c r="F39" i="16"/>
  <c r="K39" i="16"/>
  <c r="H39" i="16"/>
  <c r="F38" i="16"/>
  <c r="J40" i="16"/>
  <c r="K40" i="16"/>
  <c r="J39" i="16"/>
  <c r="E38" i="16"/>
  <c r="G38" i="16"/>
  <c r="I40" i="16"/>
  <c r="I38" i="16"/>
  <c r="H38" i="16"/>
  <c r="G39" i="16"/>
  <c r="G40" i="16"/>
  <c r="E40" i="16"/>
  <c r="E39" i="16"/>
  <c r="I39" i="16"/>
  <c r="H40" i="16"/>
  <c r="J38" i="16"/>
  <c r="J3" i="2"/>
  <c r="I23" i="2"/>
  <c r="H23" i="2"/>
  <c r="G23" i="2"/>
  <c r="F23" i="2"/>
  <c r="E23" i="2"/>
  <c r="D23" i="2"/>
  <c r="C23" i="2"/>
  <c r="I22" i="2"/>
  <c r="H22" i="2"/>
  <c r="G22" i="2"/>
  <c r="F22" i="2"/>
  <c r="E22" i="2"/>
  <c r="D22" i="2"/>
  <c r="C22" i="2"/>
  <c r="I21" i="2"/>
  <c r="H21" i="2"/>
  <c r="G21" i="2"/>
  <c r="F21" i="2"/>
  <c r="E21" i="2"/>
  <c r="D21" i="2"/>
  <c r="I17" i="2"/>
  <c r="H17" i="2"/>
  <c r="G17" i="2"/>
  <c r="F17" i="2"/>
  <c r="E17" i="2"/>
  <c r="D17" i="2"/>
  <c r="C17" i="2"/>
  <c r="J16" i="2"/>
  <c r="J15" i="2"/>
  <c r="J13" i="2"/>
  <c r="J12" i="2"/>
  <c r="J11" i="2"/>
  <c r="J10" i="2"/>
  <c r="J9" i="2"/>
  <c r="J8" i="2"/>
  <c r="J7" i="2"/>
  <c r="J6" i="2"/>
  <c r="J5" i="2"/>
  <c r="J4" i="2"/>
  <c r="J21" i="2" l="1"/>
  <c r="C28" i="2" s="1"/>
  <c r="F24" i="2"/>
  <c r="D24" i="2"/>
  <c r="G24" i="2"/>
  <c r="H24" i="2"/>
  <c r="I24" i="2"/>
  <c r="E24" i="2"/>
  <c r="J17" i="2"/>
  <c r="C24" i="2"/>
  <c r="J23" i="2"/>
  <c r="I30" i="2" s="1"/>
  <c r="J22" i="2"/>
  <c r="D29" i="2" l="1"/>
  <c r="F29" i="2"/>
  <c r="E29" i="2"/>
  <c r="C29" i="2"/>
  <c r="H30" i="2"/>
  <c r="G30" i="2"/>
  <c r="J24" i="2"/>
  <c r="F28" i="2"/>
  <c r="G28" i="2"/>
  <c r="H28" i="2"/>
  <c r="D28" i="2"/>
  <c r="I28" i="2"/>
  <c r="E28" i="2"/>
  <c r="D30" i="2"/>
  <c r="I29" i="2"/>
  <c r="F30" i="2"/>
  <c r="E30" i="2"/>
  <c r="C30" i="2"/>
  <c r="H29" i="2"/>
  <c r="G29" i="2"/>
  <c r="D9" i="1"/>
  <c r="E9" i="1"/>
  <c r="F9" i="1"/>
  <c r="G9" i="1"/>
  <c r="H9" i="1"/>
  <c r="I9" i="1"/>
  <c r="J9" i="1"/>
  <c r="D10" i="1"/>
  <c r="E10" i="1"/>
  <c r="F10" i="1"/>
  <c r="G10" i="1"/>
  <c r="H10" i="1"/>
  <c r="I10" i="1"/>
  <c r="J10" i="1"/>
  <c r="D11" i="1"/>
  <c r="E11" i="1"/>
  <c r="F11" i="1"/>
  <c r="G11" i="1"/>
  <c r="H11" i="1"/>
  <c r="I11" i="1"/>
  <c r="J11" i="1"/>
  <c r="C10" i="1"/>
  <c r="C9" i="1"/>
  <c r="C11" i="1"/>
  <c r="K3" i="1"/>
  <c r="K5" i="1"/>
  <c r="K4" i="1"/>
  <c r="J25" i="15" l="1"/>
  <c r="I25" i="15"/>
  <c r="H25" i="15"/>
  <c r="G25" i="15"/>
  <c r="F25" i="15"/>
  <c r="E25" i="15"/>
  <c r="D25" i="15"/>
  <c r="C25" i="15"/>
  <c r="I16" i="14"/>
  <c r="I15" i="14"/>
  <c r="I14" i="14"/>
  <c r="I13" i="14"/>
  <c r="F16" i="14"/>
  <c r="F15" i="14"/>
  <c r="F14" i="14"/>
  <c r="F13" i="14"/>
  <c r="C16" i="14"/>
  <c r="C14" i="14"/>
  <c r="C15" i="14"/>
  <c r="C13" i="14"/>
  <c r="F12" i="13"/>
  <c r="F11" i="13"/>
  <c r="F10" i="13"/>
  <c r="G12" i="13" l="1"/>
  <c r="G11" i="13"/>
  <c r="G10" i="13"/>
  <c r="D19" i="12" l="1"/>
  <c r="H19" i="12"/>
  <c r="D20" i="12"/>
  <c r="H20" i="12"/>
  <c r="D21" i="12"/>
  <c r="H21" i="12"/>
  <c r="D22" i="12"/>
  <c r="H22" i="12"/>
</calcChain>
</file>

<file path=xl/sharedStrings.xml><?xml version="1.0" encoding="utf-8"?>
<sst xmlns="http://schemas.openxmlformats.org/spreadsheetml/2006/main" count="896" uniqueCount="306">
  <si>
    <t>Sample</t>
  </si>
  <si>
    <t>Ct</t>
  </si>
  <si>
    <t>Norm RQ</t>
  </si>
  <si>
    <t>Control 1</t>
  </si>
  <si>
    <t>Control 2</t>
  </si>
  <si>
    <t>Control 3</t>
  </si>
  <si>
    <t>Control 4</t>
  </si>
  <si>
    <t>Control 5</t>
  </si>
  <si>
    <t>Control 6</t>
  </si>
  <si>
    <t>PITX1+ 1</t>
  </si>
  <si>
    <t>PITX1+ 2</t>
  </si>
  <si>
    <t>PITX1+ 3</t>
  </si>
  <si>
    <t>PITX1+ 4</t>
  </si>
  <si>
    <t>PITX1+ 5</t>
  </si>
  <si>
    <t>PITX1+ 6</t>
  </si>
  <si>
    <t>Primary Keratinocytes</t>
  </si>
  <si>
    <t>Mouse Epidermis</t>
  </si>
  <si>
    <t>Control Avg</t>
  </si>
  <si>
    <t>PITX1+ Avg</t>
  </si>
  <si>
    <t>Control SEM</t>
  </si>
  <si>
    <t>PITX1+ SEM</t>
  </si>
  <si>
    <t>Mouse</t>
  </si>
  <si>
    <t>Condition</t>
  </si>
  <si>
    <t>SEM</t>
  </si>
  <si>
    <t>Control</t>
  </si>
  <si>
    <t>Buccal</t>
  </si>
  <si>
    <t>Buccal 2</t>
  </si>
  <si>
    <t>Buccal 3</t>
  </si>
  <si>
    <t>Buccal 6</t>
  </si>
  <si>
    <t>Buccal 7</t>
  </si>
  <si>
    <t>Control 7</t>
  </si>
  <si>
    <t>PITX1+ 7</t>
  </si>
  <si>
    <t>Buccal 1</t>
  </si>
  <si>
    <t>Buccal 4</t>
  </si>
  <si>
    <t>Buccal 5</t>
  </si>
  <si>
    <t>Avg % PCNA+</t>
  </si>
  <si>
    <t>% PCNA+</t>
  </si>
  <si>
    <t>PITX1+</t>
  </si>
  <si>
    <t>% Open</t>
  </si>
  <si>
    <t>0 hour</t>
  </si>
  <si>
    <t>24 hour</t>
  </si>
  <si>
    <t>48 hour</t>
  </si>
  <si>
    <t>Keratinocyte</t>
  </si>
  <si>
    <t>Immune</t>
  </si>
  <si>
    <t>Fibroblast</t>
  </si>
  <si>
    <t>Vascular</t>
  </si>
  <si>
    <t>Neural</t>
  </si>
  <si>
    <t>Salivary</t>
  </si>
  <si>
    <t>Melanocyte</t>
  </si>
  <si>
    <t>Skeletal Muscle</t>
  </si>
  <si>
    <t>fcs1</t>
  </si>
  <si>
    <t>fcs2</t>
  </si>
  <si>
    <t>fcs3</t>
  </si>
  <si>
    <t>fcs4</t>
  </si>
  <si>
    <t>fcs5</t>
  </si>
  <si>
    <t>mcs1</t>
  </si>
  <si>
    <t>mcs2</t>
  </si>
  <si>
    <t>mcs3</t>
  </si>
  <si>
    <t>fds1</t>
  </si>
  <si>
    <t>fds2</t>
  </si>
  <si>
    <t>fds3</t>
  </si>
  <si>
    <t>fds4</t>
  </si>
  <si>
    <t>mds1</t>
  </si>
  <si>
    <t>mds2</t>
  </si>
  <si>
    <t>mds3</t>
  </si>
  <si>
    <t>mds4</t>
  </si>
  <si>
    <t>fbm1</t>
  </si>
  <si>
    <t>fbm2</t>
  </si>
  <si>
    <t>fbm3</t>
  </si>
  <si>
    <t>fbm4</t>
  </si>
  <si>
    <t>mbm1</t>
  </si>
  <si>
    <t>mbm2</t>
  </si>
  <si>
    <t>mbm3</t>
  </si>
  <si>
    <t>Total</t>
  </si>
  <si>
    <t>Total Cells</t>
  </si>
  <si>
    <t>Control Skin</t>
  </si>
  <si>
    <t>PITX1+ Skin</t>
  </si>
  <si>
    <t>Proportion</t>
  </si>
  <si>
    <t>Mesenchymal</t>
  </si>
  <si>
    <t>Control Skin 1</t>
  </si>
  <si>
    <t>Control Skin 2</t>
  </si>
  <si>
    <t>Control Skin 3</t>
  </si>
  <si>
    <t>PITX1+ Skin 1</t>
  </si>
  <si>
    <t>PITX1+ Skin 2</t>
  </si>
  <si>
    <t>PITX1+ Skin 3</t>
  </si>
  <si>
    <t>PITX1+ Skin 4</t>
  </si>
  <si>
    <t>Cell Counts</t>
  </si>
  <si>
    <r>
      <t>Area (</t>
    </r>
    <r>
      <rPr>
        <b/>
        <sz val="11"/>
        <color theme="1"/>
        <rFont val="Calibri"/>
        <family val="2"/>
      </rPr>
      <t>μ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Area (</t>
    </r>
    <r>
      <rPr>
        <b/>
        <sz val="11"/>
        <color theme="1"/>
        <rFont val="Calibri"/>
        <family val="2"/>
      </rPr>
      <t>m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Cell Density (cell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vg Cell Density (cell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otal Cell Counts</t>
  </si>
  <si>
    <t>Epithelial_Basal</t>
  </si>
  <si>
    <t>Proliferating_Keratinocyte</t>
  </si>
  <si>
    <t>control skin</t>
  </si>
  <si>
    <t>dox skin</t>
  </si>
  <si>
    <t>buccal</t>
  </si>
  <si>
    <t>Control vs. Pitx1+</t>
  </si>
  <si>
    <t>Sig. (FDR &lt; 0.05)</t>
  </si>
  <si>
    <t>Log2(1.5)</t>
  </si>
  <si>
    <t>&gt; 1.5</t>
  </si>
  <si>
    <t>&gt; 2</t>
  </si>
  <si>
    <t>&lt; -4</t>
  </si>
  <si>
    <t>Log2 values are relative to control (e.g., &gt; 1.5 is a 1.5-fold enrichement in Pitx1+ over control</t>
  </si>
  <si>
    <t>Dermal_Fibroblast_1</t>
  </si>
  <si>
    <t>Dermal_Fibroblast_2</t>
  </si>
  <si>
    <t>Stromal_Fibroblast_1</t>
  </si>
  <si>
    <t>Stromal_Fibroblast_2</t>
  </si>
  <si>
    <t>Dermal_Papilla</t>
  </si>
  <si>
    <t>Dermal_Sheath</t>
  </si>
  <si>
    <t>Control vs. Buccal</t>
  </si>
  <si>
    <t>&lt; -1.5</t>
  </si>
  <si>
    <t>&gt;|1.5|</t>
  </si>
  <si>
    <t>*</t>
  </si>
  <si>
    <t>&gt;|2|</t>
  </si>
  <si>
    <t>**</t>
  </si>
  <si>
    <t>&gt;|4|</t>
  </si>
  <si>
    <t>***</t>
  </si>
  <si>
    <t>T_cell</t>
  </si>
  <si>
    <t>Proliferating_T_cell</t>
  </si>
  <si>
    <t>NK_cell</t>
  </si>
  <si>
    <t>Macrophage_1</t>
  </si>
  <si>
    <t>Macrophage_2</t>
  </si>
  <si>
    <t>Dendritic_1</t>
  </si>
  <si>
    <t>Langerhans</t>
  </si>
  <si>
    <t>Monocyte</t>
  </si>
  <si>
    <t>Neutrophil_1</t>
  </si>
  <si>
    <t>Neutrophil_2</t>
  </si>
  <si>
    <t>Dendritic_2</t>
  </si>
  <si>
    <t>Macrophage_3</t>
  </si>
  <si>
    <t>&lt; -2</t>
  </si>
  <si>
    <t>&gt; 4</t>
  </si>
  <si>
    <t>Neutrophil</t>
  </si>
  <si>
    <t>Control skin</t>
  </si>
  <si>
    <t>Pitx1+ Skin</t>
  </si>
  <si>
    <t>Ctl</t>
  </si>
  <si>
    <t>DOX2</t>
  </si>
  <si>
    <t>1=2</t>
  </si>
  <si>
    <t>7=2</t>
  </si>
  <si>
    <t>1=4</t>
  </si>
  <si>
    <t>7=4</t>
  </si>
  <si>
    <t>DOX</t>
  </si>
  <si>
    <t>2=2</t>
  </si>
  <si>
    <t>8=2</t>
  </si>
  <si>
    <t>2=4</t>
  </si>
  <si>
    <t>8=3</t>
  </si>
  <si>
    <t>3=1</t>
  </si>
  <si>
    <t>9=1</t>
  </si>
  <si>
    <t>3=2</t>
  </si>
  <si>
    <t>9=4</t>
  </si>
  <si>
    <t>4=2</t>
  </si>
  <si>
    <t>10=1</t>
  </si>
  <si>
    <t>4=4</t>
  </si>
  <si>
    <t>10=4</t>
  </si>
  <si>
    <t>5=1</t>
  </si>
  <si>
    <t>11=1</t>
  </si>
  <si>
    <t>5=3</t>
  </si>
  <si>
    <t>11=3</t>
  </si>
  <si>
    <t>6=1</t>
  </si>
  <si>
    <t>12=2</t>
  </si>
  <si>
    <t>6=4</t>
  </si>
  <si>
    <t>12=3</t>
  </si>
  <si>
    <t>Average</t>
  </si>
  <si>
    <t>STDEV</t>
  </si>
  <si>
    <t>SE</t>
  </si>
  <si>
    <t>T Test</t>
  </si>
  <si>
    <t>TG</t>
  </si>
  <si>
    <t xml:space="preserve">Re-epithelization </t>
  </si>
  <si>
    <t>Granulation</t>
  </si>
  <si>
    <t>7=3</t>
  </si>
  <si>
    <t>2=1</t>
  </si>
  <si>
    <t>8=4</t>
  </si>
  <si>
    <t>5=4</t>
  </si>
  <si>
    <t>11=4</t>
  </si>
  <si>
    <t>100X100</t>
  </si>
  <si>
    <t xml:space="preserve">Day 0 </t>
  </si>
  <si>
    <t>Day 2</t>
  </si>
  <si>
    <t>Day 4</t>
  </si>
  <si>
    <t>Day 6</t>
  </si>
  <si>
    <t>Day 8</t>
  </si>
  <si>
    <t>Day 10</t>
  </si>
  <si>
    <t>Day 12</t>
  </si>
  <si>
    <t>Control 9</t>
  </si>
  <si>
    <t>Control 8</t>
  </si>
  <si>
    <t>Control 10</t>
  </si>
  <si>
    <t>Control 11</t>
  </si>
  <si>
    <t>PITX1+ 8</t>
  </si>
  <si>
    <t>PITX1+ 9</t>
  </si>
  <si>
    <t>PITX1+ 10</t>
  </si>
  <si>
    <t>PITX1+ 11</t>
  </si>
  <si>
    <t>Normalized Wound Closure %</t>
  </si>
  <si>
    <t>Avg</t>
  </si>
  <si>
    <t>Epithelial_Suprabasal</t>
  </si>
  <si>
    <t>Upper_HF_Suprabasal</t>
  </si>
  <si>
    <t>Sebaceous</t>
  </si>
  <si>
    <t>HFSC_1</t>
  </si>
  <si>
    <t>HFSC_2</t>
  </si>
  <si>
    <t>Lower_HF_1</t>
  </si>
  <si>
    <t>Lower_HF_2</t>
  </si>
  <si>
    <t>Wound_Activated</t>
  </si>
  <si>
    <t>Wound_Migratory</t>
  </si>
  <si>
    <t>control wound</t>
  </si>
  <si>
    <t>dox wound</t>
  </si>
  <si>
    <t>IFE</t>
  </si>
  <si>
    <t>HF</t>
  </si>
  <si>
    <t>pDC</t>
  </si>
  <si>
    <t>Dendritic_3</t>
  </si>
  <si>
    <t>Proliferating</t>
  </si>
  <si>
    <t>Epithelial Basal</t>
  </si>
  <si>
    <t>Epithelial Suprabasal</t>
  </si>
  <si>
    <t>Total cells</t>
  </si>
  <si>
    <t xml:space="preserve"> &lt; -1.5</t>
  </si>
  <si>
    <t>Oral Basal</t>
  </si>
  <si>
    <t>Oral Transitional</t>
  </si>
  <si>
    <t>Oral Suprabasal</t>
  </si>
  <si>
    <t>Epi Suprabasal</t>
  </si>
  <si>
    <t>uHF_Basal</t>
  </si>
  <si>
    <t>uHF_Suprabasal</t>
  </si>
  <si>
    <t>HFSC</t>
  </si>
  <si>
    <t>Anagen_HF</t>
  </si>
  <si>
    <t>Stress_Basal</t>
  </si>
  <si>
    <t>&gt;1.5</t>
  </si>
  <si>
    <t>&gt;2</t>
  </si>
  <si>
    <t>Stress Basal</t>
  </si>
  <si>
    <t>Stress Suprabasal</t>
  </si>
  <si>
    <t>uHF Basal</t>
  </si>
  <si>
    <t>uHF Suprabasal</t>
  </si>
  <si>
    <t>Anagen HF</t>
  </si>
  <si>
    <t>Melanocyte </t>
  </si>
  <si>
    <t>Skeletal Mus</t>
  </si>
  <si>
    <t>Female Control Skin</t>
  </si>
  <si>
    <t>Male Control Skin</t>
  </si>
  <si>
    <t>Male PITX1+ Skin</t>
  </si>
  <si>
    <t>Female PITX1+ Skin</t>
  </si>
  <si>
    <t>Female Buccal Mucosa</t>
  </si>
  <si>
    <t>Male Buccal Mucosa</t>
  </si>
  <si>
    <t>Proportions of cell types by sample</t>
  </si>
  <si>
    <t>Intergenic Motifs</t>
  </si>
  <si>
    <t>Promoter Motifs</t>
  </si>
  <si>
    <t>Rank</t>
  </si>
  <si>
    <t>Name</t>
  </si>
  <si>
    <t>q-value (Benjamini)</t>
  </si>
  <si>
    <t># Target Sequences with Motif</t>
  </si>
  <si>
    <t>% of Targets Sequences with Motif</t>
  </si>
  <si>
    <t>KLF14(Zf)/HEK293-KLF14.GFP-ChIP-Seq(GSE58341)/Homer</t>
  </si>
  <si>
    <t>Pitx1(Homeobox)/Chicken-Pitx1-ChIP-Seq(GSE38910)/Homer</t>
  </si>
  <si>
    <t>Sp2(Zf)/HEK293-Sp2.eGFP-ChIP-Seq(Encode)/Homer</t>
  </si>
  <si>
    <t>Tbx5(T-box)/HL1-Tbx5.biotin-ChIP-Seq(GSE21529)/Homer</t>
  </si>
  <si>
    <t>Sp5(Zf)/mES-Sp5.Flag-ChIP-Seq(GSE72989)/Homer</t>
  </si>
  <si>
    <t>Smad3(MAD)/NPC-Smad3-ChIP-Seq(GSE36673)/Homer</t>
  </si>
  <si>
    <t>KLF5(Zf)/LoVo-KLF5-ChIP-Seq(GSE49402)/Homer</t>
  </si>
  <si>
    <t>CRX(Homeobox)/Retina-Crx-ChIP-Seq(GSE20012)/Homer</t>
  </si>
  <si>
    <t>KLF1(Zf)/HUDEP2-KLF1-CutnRun(GSE136251)/Homer</t>
  </si>
  <si>
    <t>HIC1(Zf)/Treg-ZBTB29-ChIP-Seq(GSE99889)/Homer</t>
  </si>
  <si>
    <t>NF1-halfsite(CTF)/LNCaP-NF1-ChIP-Seq(Unpublished)/Homer</t>
  </si>
  <si>
    <t>Maz(Zf)/HepG2-Maz-ChIP-Seq(GSE31477)/Homer</t>
  </si>
  <si>
    <t>KLF6(Zf)/PDAC-KLF6-ChIP-Seq(GSE64557)/Homer</t>
  </si>
  <si>
    <t>AP-1(bZIP)/ThioMac-PU.1-ChIP-Seq(GSE21512)/Homer</t>
  </si>
  <si>
    <t>Znf263(Zf)/K562-Znf263-ChIP-Seq(GSE31477)/Homer</t>
  </si>
  <si>
    <t>BATF(bZIP)/Th17-BATF-ChIP-Seq(GSE39756)/Homer</t>
  </si>
  <si>
    <t>KLF3(Zf)/MEF-Klf3-ChIP-Seq(GSE44748)/Homer</t>
  </si>
  <si>
    <t>Atf3(bZIP)/GBM-ATF3-ChIP-Seq(GSE33912)/Homer</t>
  </si>
  <si>
    <t>peak number  overlaped with compared histone markers</t>
  </si>
  <si>
    <t>file name of overlapped peaks</t>
  </si>
  <si>
    <t>peak number  NOT overlaped with compared histone markers</t>
  </si>
  <si>
    <t>file name of NO overlapped peaks</t>
  </si>
  <si>
    <t>sum of peak numbers</t>
  </si>
  <si>
    <t>percentage of  overlapped peak number</t>
  </si>
  <si>
    <t>average of the percentage of  overlapped peak number</t>
  </si>
  <si>
    <t>pPitx1_rep1_pK27ac_wa.bed</t>
  </si>
  <si>
    <t>pPitx1_rep1_pK27ac_v.bed</t>
  </si>
  <si>
    <t>pPitx1_rep2_pK27ac_wa.bed</t>
  </si>
  <si>
    <t>pPitx1_rep2_pK27ac_v.bed</t>
  </si>
  <si>
    <t>pPitx1_rep3_pK27ac_wa.bed</t>
  </si>
  <si>
    <t>pPitx1_rep3_pK27ac_v.bed</t>
  </si>
  <si>
    <t>pPitx1_rep1_pK27me3_wa.bed</t>
  </si>
  <si>
    <t>pPitx1_rep1_pK27me3_v.bed</t>
  </si>
  <si>
    <t>pPitx1_rep2_pK27me3_wa.bed</t>
  </si>
  <si>
    <t>pPitx1_rep2_pK27me3_v.bed</t>
  </si>
  <si>
    <t>pPitx1_rep3_pK27me3_wa.bed</t>
  </si>
  <si>
    <t>pPitx1_rep3_pK27me3_v.bed</t>
  </si>
  <si>
    <t>pPitx1_rep1_pK4me3_wa.bed</t>
  </si>
  <si>
    <t>pPitx1_rep1_pK4me3_v.bed</t>
  </si>
  <si>
    <t>pPitx1_rep2_pK4me3_wa.bed</t>
  </si>
  <si>
    <t>pPitx1_rep2_pK4me3_v.bed</t>
  </si>
  <si>
    <t>pPitx1_rep3_pK4me3_wa.bed</t>
  </si>
  <si>
    <t>pPitx1_rep3_pK4me3_v.bed</t>
  </si>
  <si>
    <t>Enhancer</t>
  </si>
  <si>
    <t>Repressive</t>
  </si>
  <si>
    <t>Promoter</t>
  </si>
  <si>
    <t>Other</t>
  </si>
  <si>
    <t>Endothelial</t>
  </si>
  <si>
    <t>Lymph Vessel</t>
  </si>
  <si>
    <t>Myelinating Schwann</t>
  </si>
  <si>
    <t>Non-Myelinating Schwann</t>
  </si>
  <si>
    <t>VSM</t>
  </si>
  <si>
    <t>sampleid</t>
  </si>
  <si>
    <t>Skeletal_Muscle</t>
  </si>
  <si>
    <t>control wound 1</t>
  </si>
  <si>
    <t>pitx1 wound 1</t>
  </si>
  <si>
    <t>pitx1 wound 2</t>
  </si>
  <si>
    <t>pitx1 skin</t>
  </si>
  <si>
    <r>
      <t>Area left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r>
      <t>Area right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r>
      <t>Area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r>
      <t>Area (</t>
    </r>
    <r>
      <rPr>
        <sz val="11"/>
        <color theme="1"/>
        <rFont val="Calibri"/>
        <family val="2"/>
      </rPr>
      <t>m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0"/>
      <color rgb="FF000000"/>
      <name val="Consolas"/>
      <family val="3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color rgb="FF000000"/>
      <name val="Consolas"/>
      <family val="3"/>
    </font>
    <font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4" borderId="0" xfId="0" applyFill="1"/>
    <xf numFmtId="0" fontId="0" fillId="3" borderId="0" xfId="0" applyFill="1"/>
    <xf numFmtId="0" fontId="8" fillId="5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16" fontId="0" fillId="0" borderId="0" xfId="0" applyNumberFormat="1"/>
    <xf numFmtId="0" fontId="1" fillId="6" borderId="7" xfId="0" applyFont="1" applyFill="1" applyBorder="1"/>
    <xf numFmtId="0" fontId="1" fillId="7" borderId="7" xfId="0" applyFont="1" applyFill="1" applyBorder="1"/>
    <xf numFmtId="0" fontId="9" fillId="0" borderId="0" xfId="0" applyFont="1"/>
    <xf numFmtId="0" fontId="10" fillId="0" borderId="0" xfId="0" applyFont="1"/>
    <xf numFmtId="0" fontId="1" fillId="6" borderId="0" xfId="0" applyFont="1" applyFill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2" borderId="0" xfId="0" applyFill="1"/>
    <xf numFmtId="0" fontId="12" fillId="0" borderId="0" xfId="0" applyFont="1" applyAlignment="1">
      <alignment vertical="center"/>
    </xf>
    <xf numFmtId="0" fontId="12" fillId="5" borderId="0" xfId="0" applyFont="1" applyFill="1" applyAlignment="1">
      <alignment vertical="center"/>
    </xf>
    <xf numFmtId="0" fontId="3" fillId="0" borderId="0" xfId="0" applyFont="1" applyAlignment="1">
      <alignment horizontal="left"/>
    </xf>
    <xf numFmtId="0" fontId="13" fillId="0" borderId="9" xfId="0" applyFont="1" applyBorder="1" applyAlignment="1">
      <alignment vertical="center" wrapText="1"/>
    </xf>
    <xf numFmtId="10" fontId="13" fillId="0" borderId="9" xfId="0" applyNumberFormat="1" applyFont="1" applyBorder="1" applyAlignment="1">
      <alignment vertical="center" wrapText="1"/>
    </xf>
    <xf numFmtId="0" fontId="0" fillId="8" borderId="7" xfId="0" applyFill="1" applyBorder="1"/>
    <xf numFmtId="0" fontId="0" fillId="0" borderId="7" xfId="0" applyBorder="1"/>
    <xf numFmtId="166" fontId="0" fillId="0" borderId="7" xfId="0" applyNumberFormat="1" applyBorder="1"/>
    <xf numFmtId="166" fontId="14" fillId="9" borderId="7" xfId="0" applyNumberFormat="1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9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Proliferat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979</c:v>
              </c:pt>
              <c:pt idx="1">
                <c:v>11772</c:v>
              </c:pt>
            </c:numLit>
          </c:val>
          <c:extLst>
            <c:ext xmlns:c16="http://schemas.microsoft.com/office/drawing/2014/chart" uri="{C3380CC4-5D6E-409C-BE32-E72D297353CC}">
              <c16:uniqueId val="{00000000-06C2-4D14-85F7-A58596054B19}"/>
            </c:ext>
          </c:extLst>
        </c:ser>
        <c:ser>
          <c:idx val="1"/>
          <c:order val="1"/>
          <c:tx>
            <c:v>Epithelial Bas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4600</c:v>
              </c:pt>
              <c:pt idx="1">
                <c:v>28703</c:v>
              </c:pt>
            </c:numLit>
          </c:val>
          <c:extLst>
            <c:ext xmlns:c16="http://schemas.microsoft.com/office/drawing/2014/chart" uri="{C3380CC4-5D6E-409C-BE32-E72D297353CC}">
              <c16:uniqueId val="{00000001-06C2-4D14-85F7-A58596054B19}"/>
            </c:ext>
          </c:extLst>
        </c:ser>
        <c:ser>
          <c:idx val="2"/>
          <c:order val="2"/>
          <c:tx>
            <c:v>Epithelial Suprabasa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9820</c:v>
              </c:pt>
              <c:pt idx="1">
                <c:v>10777</c:v>
              </c:pt>
            </c:numLit>
          </c:val>
          <c:extLst>
            <c:ext xmlns:c16="http://schemas.microsoft.com/office/drawing/2014/chart" uri="{C3380CC4-5D6E-409C-BE32-E72D297353CC}">
              <c16:uniqueId val="{00000002-06C2-4D14-85F7-A58596054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74280704"/>
        <c:axId val="174284064"/>
      </c:barChart>
      <c:catAx>
        <c:axId val="174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4064"/>
        <c:crosses val="autoZero"/>
        <c:auto val="1"/>
        <c:lblAlgn val="ctr"/>
        <c:lblOffset val="100"/>
        <c:noMultiLvlLbl val="0"/>
      </c:catAx>
      <c:valAx>
        <c:axId val="17428406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Proliferat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979</c:v>
              </c:pt>
              <c:pt idx="1">
                <c:v>11772</c:v>
              </c:pt>
            </c:numLit>
          </c:val>
          <c:extLst>
            <c:ext xmlns:c16="http://schemas.microsoft.com/office/drawing/2014/chart" uri="{C3380CC4-5D6E-409C-BE32-E72D297353CC}">
              <c16:uniqueId val="{00000000-7E8B-49FC-8534-4B4B54361AA7}"/>
            </c:ext>
          </c:extLst>
        </c:ser>
        <c:ser>
          <c:idx val="1"/>
          <c:order val="1"/>
          <c:tx>
            <c:v>Epithelial Bas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4600</c:v>
              </c:pt>
              <c:pt idx="1">
                <c:v>28703</c:v>
              </c:pt>
            </c:numLit>
          </c:val>
          <c:extLst>
            <c:ext xmlns:c16="http://schemas.microsoft.com/office/drawing/2014/chart" uri="{C3380CC4-5D6E-409C-BE32-E72D297353CC}">
              <c16:uniqueId val="{00000001-7E8B-49FC-8534-4B4B54361AA7}"/>
            </c:ext>
          </c:extLst>
        </c:ser>
        <c:ser>
          <c:idx val="2"/>
          <c:order val="2"/>
          <c:tx>
            <c:v>Epi Suprabasa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9820</c:v>
              </c:pt>
              <c:pt idx="1">
                <c:v>10777</c:v>
              </c:pt>
            </c:numLit>
          </c:val>
          <c:extLst>
            <c:ext xmlns:c16="http://schemas.microsoft.com/office/drawing/2014/chart" uri="{C3380CC4-5D6E-409C-BE32-E72D297353CC}">
              <c16:uniqueId val="{00000002-7E8B-49FC-8534-4B4B54361AA7}"/>
            </c:ext>
          </c:extLst>
        </c:ser>
        <c:ser>
          <c:idx val="3"/>
          <c:order val="3"/>
          <c:tx>
            <c:v>uHF_Basal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050</c:v>
              </c:pt>
              <c:pt idx="1">
                <c:v>3489</c:v>
              </c:pt>
            </c:numLit>
          </c:val>
          <c:extLst>
            <c:ext xmlns:c16="http://schemas.microsoft.com/office/drawing/2014/chart" uri="{C3380CC4-5D6E-409C-BE32-E72D297353CC}">
              <c16:uniqueId val="{00000003-7E8B-49FC-8534-4B4B54361AA7}"/>
            </c:ext>
          </c:extLst>
        </c:ser>
        <c:ser>
          <c:idx val="4"/>
          <c:order val="4"/>
          <c:tx>
            <c:v>uHF_Suprabasal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0736</c:v>
              </c:pt>
              <c:pt idx="1">
                <c:v>9819</c:v>
              </c:pt>
            </c:numLit>
          </c:val>
          <c:extLst>
            <c:ext xmlns:c16="http://schemas.microsoft.com/office/drawing/2014/chart" uri="{C3380CC4-5D6E-409C-BE32-E72D297353CC}">
              <c16:uniqueId val="{00000004-7E8B-49FC-8534-4B4B54361AA7}"/>
            </c:ext>
          </c:extLst>
        </c:ser>
        <c:ser>
          <c:idx val="5"/>
          <c:order val="5"/>
          <c:tx>
            <c:v>Sebaceous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668</c:v>
              </c:pt>
              <c:pt idx="1">
                <c:v>2732</c:v>
              </c:pt>
            </c:numLit>
          </c:val>
          <c:extLst>
            <c:ext xmlns:c16="http://schemas.microsoft.com/office/drawing/2014/chart" uri="{C3380CC4-5D6E-409C-BE32-E72D297353CC}">
              <c16:uniqueId val="{00000005-7E8B-49FC-8534-4B4B54361AA7}"/>
            </c:ext>
          </c:extLst>
        </c:ser>
        <c:ser>
          <c:idx val="6"/>
          <c:order val="6"/>
          <c:tx>
            <c:v>HFSC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8313</c:v>
              </c:pt>
              <c:pt idx="1">
                <c:v>4006</c:v>
              </c:pt>
            </c:numLit>
          </c:val>
          <c:extLst>
            <c:ext xmlns:c16="http://schemas.microsoft.com/office/drawing/2014/chart" uri="{C3380CC4-5D6E-409C-BE32-E72D297353CC}">
              <c16:uniqueId val="{00000006-7E8B-49FC-8534-4B4B54361AA7}"/>
            </c:ext>
          </c:extLst>
        </c:ser>
        <c:ser>
          <c:idx val="7"/>
          <c:order val="7"/>
          <c:tx>
            <c:v>Anagen_HF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057</c:v>
              </c:pt>
              <c:pt idx="1">
                <c:v>14035</c:v>
              </c:pt>
            </c:numLit>
          </c:val>
          <c:extLst>
            <c:ext xmlns:c16="http://schemas.microsoft.com/office/drawing/2014/chart" uri="{C3380CC4-5D6E-409C-BE32-E72D297353CC}">
              <c16:uniqueId val="{00000007-7E8B-49FC-8534-4B4B54361AA7}"/>
            </c:ext>
          </c:extLst>
        </c:ser>
        <c:ser>
          <c:idx val="8"/>
          <c:order val="8"/>
          <c:tx>
            <c:v>Stress_Basal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187</c:v>
              </c:pt>
              <c:pt idx="1">
                <c:v>3263</c:v>
              </c:pt>
            </c:numLit>
          </c:val>
          <c:extLst>
            <c:ext xmlns:c16="http://schemas.microsoft.com/office/drawing/2014/chart" uri="{C3380CC4-5D6E-409C-BE32-E72D297353CC}">
              <c16:uniqueId val="{00000008-7E8B-49FC-8534-4B4B54361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74280704"/>
        <c:axId val="174284064"/>
      </c:barChart>
      <c:catAx>
        <c:axId val="174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4064"/>
        <c:crosses val="autoZero"/>
        <c:auto val="1"/>
        <c:lblAlgn val="ctr"/>
        <c:lblOffset val="100"/>
        <c:noMultiLvlLbl val="0"/>
      </c:catAx>
      <c:valAx>
        <c:axId val="17428406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Proliferat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9253</c:v>
              </c:pt>
            </c:numLit>
          </c:val>
          <c:extLst>
            <c:ext xmlns:c16="http://schemas.microsoft.com/office/drawing/2014/chart" uri="{C3380CC4-5D6E-409C-BE32-E72D297353CC}">
              <c16:uniqueId val="{00000000-8A4C-48A5-A343-87240C1EF079}"/>
            </c:ext>
          </c:extLst>
        </c:ser>
        <c:ser>
          <c:idx val="1"/>
          <c:order val="1"/>
          <c:tx>
            <c:v>Oral Bas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1111</c:v>
              </c:pt>
            </c:numLit>
          </c:val>
          <c:extLst>
            <c:ext xmlns:c16="http://schemas.microsoft.com/office/drawing/2014/chart" uri="{C3380CC4-5D6E-409C-BE32-E72D297353CC}">
              <c16:uniqueId val="{00000001-8A4C-48A5-A343-87240C1EF079}"/>
            </c:ext>
          </c:extLst>
        </c:ser>
        <c:ser>
          <c:idx val="2"/>
          <c:order val="2"/>
          <c:tx>
            <c:v>Oral Transitiona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7224</c:v>
              </c:pt>
            </c:numLit>
          </c:val>
          <c:extLst>
            <c:ext xmlns:c16="http://schemas.microsoft.com/office/drawing/2014/chart" uri="{C3380CC4-5D6E-409C-BE32-E72D297353CC}">
              <c16:uniqueId val="{00000002-8A4C-48A5-A343-87240C1EF079}"/>
            </c:ext>
          </c:extLst>
        </c:ser>
        <c:ser>
          <c:idx val="3"/>
          <c:order val="3"/>
          <c:tx>
            <c:v>Oral Suprabasal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4412</c:v>
              </c:pt>
            </c:numLit>
          </c:val>
          <c:extLst>
            <c:ext xmlns:c16="http://schemas.microsoft.com/office/drawing/2014/chart" uri="{C3380CC4-5D6E-409C-BE32-E72D297353CC}">
              <c16:uniqueId val="{00000003-8A4C-48A5-A343-87240C1EF079}"/>
            </c:ext>
          </c:extLst>
        </c:ser>
        <c:ser>
          <c:idx val="4"/>
          <c:order val="4"/>
          <c:tx>
            <c:v>Stress Basal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085</c:v>
              </c:pt>
            </c:numLit>
          </c:val>
          <c:extLst>
            <c:ext xmlns:c16="http://schemas.microsoft.com/office/drawing/2014/chart" uri="{C3380CC4-5D6E-409C-BE32-E72D297353CC}">
              <c16:uniqueId val="{00000004-8A4C-48A5-A343-87240C1EF079}"/>
            </c:ext>
          </c:extLst>
        </c:ser>
        <c:ser>
          <c:idx val="5"/>
          <c:order val="5"/>
          <c:tx>
            <c:v>Stress Suprabasal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941</c:v>
              </c:pt>
            </c:numLit>
          </c:val>
          <c:extLst>
            <c:ext xmlns:c16="http://schemas.microsoft.com/office/drawing/2014/chart" uri="{C3380CC4-5D6E-409C-BE32-E72D297353CC}">
              <c16:uniqueId val="{00000005-8A4C-48A5-A343-87240C1EF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74280704"/>
        <c:axId val="174284064"/>
      </c:barChart>
      <c:catAx>
        <c:axId val="174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4064"/>
        <c:crosses val="autoZero"/>
        <c:auto val="1"/>
        <c:lblAlgn val="ctr"/>
        <c:lblOffset val="100"/>
        <c:noMultiLvlLbl val="0"/>
      </c:catAx>
      <c:valAx>
        <c:axId val="17428406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Proliferat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979</c:v>
              </c:pt>
              <c:pt idx="1">
                <c:v>11772</c:v>
              </c:pt>
            </c:numLit>
          </c:val>
          <c:extLst>
            <c:ext xmlns:c16="http://schemas.microsoft.com/office/drawing/2014/chart" uri="{C3380CC4-5D6E-409C-BE32-E72D297353CC}">
              <c16:uniqueId val="{00000000-F692-429B-9BAA-18834899A411}"/>
            </c:ext>
          </c:extLst>
        </c:ser>
        <c:ser>
          <c:idx val="1"/>
          <c:order val="1"/>
          <c:tx>
            <c:v>uHF Bas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050</c:v>
              </c:pt>
              <c:pt idx="1">
                <c:v>3489</c:v>
              </c:pt>
            </c:numLit>
          </c:val>
          <c:extLst>
            <c:ext xmlns:c16="http://schemas.microsoft.com/office/drawing/2014/chart" uri="{C3380CC4-5D6E-409C-BE32-E72D297353CC}">
              <c16:uniqueId val="{00000001-F692-429B-9BAA-18834899A411}"/>
            </c:ext>
          </c:extLst>
        </c:ser>
        <c:ser>
          <c:idx val="2"/>
          <c:order val="2"/>
          <c:tx>
            <c:v>uHF Suprabasa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0736</c:v>
              </c:pt>
              <c:pt idx="1">
                <c:v>9819</c:v>
              </c:pt>
            </c:numLit>
          </c:val>
          <c:extLst>
            <c:ext xmlns:c16="http://schemas.microsoft.com/office/drawing/2014/chart" uri="{C3380CC4-5D6E-409C-BE32-E72D297353CC}">
              <c16:uniqueId val="{00000002-F692-429B-9BAA-18834899A411}"/>
            </c:ext>
          </c:extLst>
        </c:ser>
        <c:ser>
          <c:idx val="3"/>
          <c:order val="3"/>
          <c:tx>
            <c:v>Sebaceous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668</c:v>
              </c:pt>
              <c:pt idx="1">
                <c:v>2732</c:v>
              </c:pt>
            </c:numLit>
          </c:val>
          <c:extLst>
            <c:ext xmlns:c16="http://schemas.microsoft.com/office/drawing/2014/chart" uri="{C3380CC4-5D6E-409C-BE32-E72D297353CC}">
              <c16:uniqueId val="{00000003-F692-429B-9BAA-18834899A411}"/>
            </c:ext>
          </c:extLst>
        </c:ser>
        <c:ser>
          <c:idx val="4"/>
          <c:order val="4"/>
          <c:tx>
            <c:v>HFSC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8313</c:v>
              </c:pt>
              <c:pt idx="1">
                <c:v>4006</c:v>
              </c:pt>
            </c:numLit>
          </c:val>
          <c:extLst>
            <c:ext xmlns:c16="http://schemas.microsoft.com/office/drawing/2014/chart" uri="{C3380CC4-5D6E-409C-BE32-E72D297353CC}">
              <c16:uniqueId val="{00000004-F692-429B-9BAA-18834899A411}"/>
            </c:ext>
          </c:extLst>
        </c:ser>
        <c:ser>
          <c:idx val="5"/>
          <c:order val="5"/>
          <c:tx>
            <c:v>Anagen HF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057</c:v>
              </c:pt>
              <c:pt idx="1">
                <c:v>14035</c:v>
              </c:pt>
            </c:numLit>
          </c:val>
          <c:extLst>
            <c:ext xmlns:c16="http://schemas.microsoft.com/office/drawing/2014/chart" uri="{C3380CC4-5D6E-409C-BE32-E72D297353CC}">
              <c16:uniqueId val="{00000005-F692-429B-9BAA-18834899A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74280704"/>
        <c:axId val="174284064"/>
      </c:barChart>
      <c:catAx>
        <c:axId val="174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4064"/>
        <c:crosses val="autoZero"/>
        <c:auto val="1"/>
        <c:lblAlgn val="ctr"/>
        <c:lblOffset val="100"/>
        <c:noMultiLvlLbl val="0"/>
      </c:catAx>
      <c:valAx>
        <c:axId val="17428406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11-45A6-B789-78F974CAD8BA}"/>
              </c:ext>
            </c:extLst>
          </c:dPt>
          <c:dPt>
            <c:idx val="1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11-45A6-B789-78F974CAD8BA}"/>
              </c:ext>
            </c:extLst>
          </c:dPt>
          <c:dPt>
            <c:idx val="2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A11-45A6-B789-78F974CAD8BA}"/>
              </c:ext>
            </c:extLst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A11-45A6-B789-78F974CAD8BA}"/>
              </c:ext>
            </c:extLst>
          </c:dPt>
          <c:cat>
            <c:strLit>
              <c:ptCount val="4"/>
              <c:pt idx="0">
                <c:v>Enhancer</c:v>
              </c:pt>
              <c:pt idx="1">
                <c:v>Repressive</c:v>
              </c:pt>
              <c:pt idx="2">
                <c:v>Promoter</c:v>
              </c:pt>
              <c:pt idx="3">
                <c:v>Other</c:v>
              </c:pt>
            </c:strLit>
          </c:cat>
          <c:val>
            <c:numLit>
              <c:formatCode>General</c:formatCode>
              <c:ptCount val="4"/>
              <c:pt idx="0">
                <c:v>42.3</c:v>
              </c:pt>
              <c:pt idx="1">
                <c:v>4.5999999999999996</c:v>
              </c:pt>
              <c:pt idx="2">
                <c:v>9</c:v>
              </c:pt>
              <c:pt idx="3">
                <c:v>44.1</c:v>
              </c:pt>
            </c:numLit>
          </c:val>
          <c:extLst>
            <c:ext xmlns:c16="http://schemas.microsoft.com/office/drawing/2014/chart" uri="{C3380CC4-5D6E-409C-BE32-E72D297353CC}">
              <c16:uniqueId val="{00000008-2A11-45A6-B789-78F974CAD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3"/>
          <c:order val="0"/>
          <c:tx>
            <c:v>Endothelial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2324</c:v>
              </c:pt>
              <c:pt idx="1">
                <c:v>4154</c:v>
              </c:pt>
              <c:pt idx="2">
                <c:v>3691</c:v>
              </c:pt>
            </c:numLit>
          </c:val>
          <c:extLst>
            <c:ext xmlns:c16="http://schemas.microsoft.com/office/drawing/2014/chart" uri="{C3380CC4-5D6E-409C-BE32-E72D297353CC}">
              <c16:uniqueId val="{00000000-946E-43D2-81B5-226346253088}"/>
            </c:ext>
          </c:extLst>
        </c:ser>
        <c:ser>
          <c:idx val="1"/>
          <c:order val="1"/>
          <c:tx>
            <c:v>Lymph Vessel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770</c:v>
              </c:pt>
              <c:pt idx="1">
                <c:v>698</c:v>
              </c:pt>
              <c:pt idx="2">
                <c:v>660</c:v>
              </c:pt>
            </c:numLit>
          </c:val>
          <c:extLst>
            <c:ext xmlns:c16="http://schemas.microsoft.com/office/drawing/2014/chart" uri="{C3380CC4-5D6E-409C-BE32-E72D297353CC}">
              <c16:uniqueId val="{00000001-946E-43D2-81B5-226346253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3"/>
          <c:order val="0"/>
          <c:tx>
            <c:v>Myelinating Schwann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755</c:v>
              </c:pt>
              <c:pt idx="1">
                <c:v>683</c:v>
              </c:pt>
              <c:pt idx="2">
                <c:v>672</c:v>
              </c:pt>
            </c:numLit>
          </c:val>
          <c:extLst>
            <c:ext xmlns:c16="http://schemas.microsoft.com/office/drawing/2014/chart" uri="{C3380CC4-5D6E-409C-BE32-E72D297353CC}">
              <c16:uniqueId val="{00000000-BEC0-4A25-95EB-18F22EDC8324}"/>
            </c:ext>
          </c:extLst>
        </c:ser>
        <c:ser>
          <c:idx val="1"/>
          <c:order val="1"/>
          <c:tx>
            <c:v>Non-Myelinating Schwann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383</c:v>
              </c:pt>
              <c:pt idx="1">
                <c:v>355</c:v>
              </c:pt>
              <c:pt idx="2">
                <c:v>307</c:v>
              </c:pt>
            </c:numLit>
          </c:val>
          <c:extLst>
            <c:ext xmlns:c16="http://schemas.microsoft.com/office/drawing/2014/chart" uri="{C3380CC4-5D6E-409C-BE32-E72D297353CC}">
              <c16:uniqueId val="{00000001-BEC0-4A25-95EB-18F22EDC8324}"/>
            </c:ext>
          </c:extLst>
        </c:ser>
        <c:ser>
          <c:idx val="0"/>
          <c:order val="2"/>
          <c:tx>
            <c:v>Melanocyt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322</c:v>
              </c:pt>
              <c:pt idx="1">
                <c:v>79</c:v>
              </c:pt>
              <c:pt idx="2">
                <c:v>30</c:v>
              </c:pt>
            </c:numLit>
          </c:val>
          <c:extLst>
            <c:ext xmlns:c16="http://schemas.microsoft.com/office/drawing/2014/chart" uri="{C3380CC4-5D6E-409C-BE32-E72D297353CC}">
              <c16:uniqueId val="{00000002-BEC0-4A25-95EB-18F22EDC8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3"/>
          <c:order val="0"/>
          <c:tx>
            <c:v>VSM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367</c:v>
              </c:pt>
              <c:pt idx="1">
                <c:v>469</c:v>
              </c:pt>
              <c:pt idx="2">
                <c:v>445</c:v>
              </c:pt>
            </c:numLit>
          </c:val>
          <c:extLst>
            <c:ext xmlns:c16="http://schemas.microsoft.com/office/drawing/2014/chart" uri="{C3380CC4-5D6E-409C-BE32-E72D297353CC}">
              <c16:uniqueId val="{00000000-4D3A-4835-8E08-E1F5E2D4CC06}"/>
            </c:ext>
          </c:extLst>
        </c:ser>
        <c:ser>
          <c:idx val="1"/>
          <c:order val="1"/>
          <c:tx>
            <c:v>Skeletal Muscl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84</c:v>
              </c:pt>
              <c:pt idx="1">
                <c:v>301</c:v>
              </c:pt>
              <c:pt idx="2">
                <c:v>167</c:v>
              </c:pt>
            </c:numLit>
          </c:val>
          <c:extLst>
            <c:ext xmlns:c16="http://schemas.microsoft.com/office/drawing/2014/chart" uri="{C3380CC4-5D6E-409C-BE32-E72D297353CC}">
              <c16:uniqueId val="{00000001-4D3A-4835-8E08-E1F5E2D4C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Keratinocyt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281</c:v>
              </c:pt>
              <c:pt idx="1">
                <c:v>86</c:v>
              </c:pt>
              <c:pt idx="2">
                <c:v>2041</c:v>
              </c:pt>
              <c:pt idx="3">
                <c:v>3550</c:v>
              </c:pt>
              <c:pt idx="4">
                <c:v>277</c:v>
              </c:pt>
              <c:pt idx="5">
                <c:v>1929</c:v>
              </c:pt>
              <c:pt idx="6">
                <c:v>186</c:v>
              </c:pt>
              <c:pt idx="7">
                <c:v>48</c:v>
              </c:pt>
              <c:pt idx="8">
                <c:v>4981</c:v>
              </c:pt>
              <c:pt idx="9">
                <c:v>2553</c:v>
              </c:pt>
              <c:pt idx="10">
                <c:v>110</c:v>
              </c:pt>
              <c:pt idx="11">
                <c:v>2664</c:v>
              </c:pt>
              <c:pt idx="12">
                <c:v>2366</c:v>
              </c:pt>
            </c:numLit>
          </c:val>
          <c:extLst>
            <c:ext xmlns:c16="http://schemas.microsoft.com/office/drawing/2014/chart" uri="{C3380CC4-5D6E-409C-BE32-E72D297353CC}">
              <c16:uniqueId val="{00000000-6B57-4711-AF99-F7363A8AA82F}"/>
            </c:ext>
          </c:extLst>
        </c:ser>
        <c:ser>
          <c:idx val="1"/>
          <c:order val="1"/>
          <c:tx>
            <c:v>Immun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2337</c:v>
              </c:pt>
              <c:pt idx="1">
                <c:v>424</c:v>
              </c:pt>
              <c:pt idx="2">
                <c:v>3974</c:v>
              </c:pt>
              <c:pt idx="3">
                <c:v>3849</c:v>
              </c:pt>
              <c:pt idx="4">
                <c:v>1693</c:v>
              </c:pt>
              <c:pt idx="5">
                <c:v>1379</c:v>
              </c:pt>
              <c:pt idx="6">
                <c:v>1897</c:v>
              </c:pt>
              <c:pt idx="7">
                <c:v>697</c:v>
              </c:pt>
              <c:pt idx="8">
                <c:v>4149</c:v>
              </c:pt>
              <c:pt idx="9">
                <c:v>6415</c:v>
              </c:pt>
              <c:pt idx="10">
                <c:v>147</c:v>
              </c:pt>
              <c:pt idx="11">
                <c:v>6315</c:v>
              </c:pt>
              <c:pt idx="12">
                <c:v>4064</c:v>
              </c:pt>
            </c:numLit>
          </c:val>
          <c:extLst>
            <c:ext xmlns:c16="http://schemas.microsoft.com/office/drawing/2014/chart" uri="{C3380CC4-5D6E-409C-BE32-E72D297353CC}">
              <c16:uniqueId val="{00000001-6B57-4711-AF99-F7363A8AA82F}"/>
            </c:ext>
          </c:extLst>
        </c:ser>
        <c:ser>
          <c:idx val="2"/>
          <c:order val="2"/>
          <c:tx>
            <c:v>Fibroblast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139</c:v>
              </c:pt>
              <c:pt idx="1">
                <c:v>52</c:v>
              </c:pt>
              <c:pt idx="2">
                <c:v>372</c:v>
              </c:pt>
              <c:pt idx="3">
                <c:v>318</c:v>
              </c:pt>
              <c:pt idx="4">
                <c:v>189</c:v>
              </c:pt>
              <c:pt idx="5">
                <c:v>247</c:v>
              </c:pt>
              <c:pt idx="6">
                <c:v>174</c:v>
              </c:pt>
              <c:pt idx="7">
                <c:v>39</c:v>
              </c:pt>
              <c:pt idx="8">
                <c:v>487</c:v>
              </c:pt>
              <c:pt idx="9">
                <c:v>548</c:v>
              </c:pt>
              <c:pt idx="10">
                <c:v>76</c:v>
              </c:pt>
              <c:pt idx="11">
                <c:v>752</c:v>
              </c:pt>
              <c:pt idx="12">
                <c:v>443</c:v>
              </c:pt>
            </c:numLit>
          </c:val>
          <c:extLst>
            <c:ext xmlns:c16="http://schemas.microsoft.com/office/drawing/2014/chart" uri="{C3380CC4-5D6E-409C-BE32-E72D297353CC}">
              <c16:uniqueId val="{00000002-6B57-4711-AF99-F7363A8AA82F}"/>
            </c:ext>
          </c:extLst>
        </c:ser>
        <c:ser>
          <c:idx val="3"/>
          <c:order val="3"/>
          <c:tx>
            <c:v>Vascular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20</c:v>
              </c:pt>
              <c:pt idx="1">
                <c:v>39</c:v>
              </c:pt>
              <c:pt idx="2">
                <c:v>109</c:v>
              </c:pt>
              <c:pt idx="3">
                <c:v>168</c:v>
              </c:pt>
              <c:pt idx="4">
                <c:v>89</c:v>
              </c:pt>
              <c:pt idx="5">
                <c:v>117</c:v>
              </c:pt>
              <c:pt idx="6">
                <c:v>25</c:v>
              </c:pt>
              <c:pt idx="7">
                <c:v>47</c:v>
              </c:pt>
              <c:pt idx="8">
                <c:v>124</c:v>
              </c:pt>
              <c:pt idx="9">
                <c:v>128</c:v>
              </c:pt>
              <c:pt idx="10">
                <c:v>25</c:v>
              </c:pt>
              <c:pt idx="11">
                <c:v>111</c:v>
              </c:pt>
              <c:pt idx="12">
                <c:v>83</c:v>
              </c:pt>
            </c:numLit>
          </c:val>
          <c:extLst>
            <c:ext xmlns:c16="http://schemas.microsoft.com/office/drawing/2014/chart" uri="{C3380CC4-5D6E-409C-BE32-E72D297353CC}">
              <c16:uniqueId val="{00000003-6B57-4711-AF99-F7363A8AA82F}"/>
            </c:ext>
          </c:extLst>
        </c:ser>
        <c:ser>
          <c:idx val="4"/>
          <c:order val="4"/>
          <c:tx>
            <c:v>Melanocyte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5</c:v>
              </c:pt>
              <c:pt idx="1">
                <c:v>1</c:v>
              </c:pt>
              <c:pt idx="2">
                <c:v>22</c:v>
              </c:pt>
              <c:pt idx="3">
                <c:v>38</c:v>
              </c:pt>
              <c:pt idx="4">
                <c:v>1</c:v>
              </c:pt>
              <c:pt idx="5">
                <c:v>21</c:v>
              </c:pt>
              <c:pt idx="6">
                <c:v>8</c:v>
              </c:pt>
              <c:pt idx="7">
                <c:v>1</c:v>
              </c:pt>
              <c:pt idx="8">
                <c:v>45</c:v>
              </c:pt>
              <c:pt idx="9">
                <c:v>20</c:v>
              </c:pt>
              <c:pt idx="10">
                <c:v>1</c:v>
              </c:pt>
              <c:pt idx="11">
                <c:v>23</c:v>
              </c:pt>
              <c:pt idx="12">
                <c:v>42</c:v>
              </c:pt>
            </c:numLit>
          </c:val>
          <c:extLst>
            <c:ext xmlns:c16="http://schemas.microsoft.com/office/drawing/2014/chart" uri="{C3380CC4-5D6E-409C-BE32-E72D297353CC}">
              <c16:uniqueId val="{00000004-6B57-4711-AF99-F7363A8AA82F}"/>
            </c:ext>
          </c:extLst>
        </c:ser>
        <c:ser>
          <c:idx val="5"/>
          <c:order val="5"/>
          <c:tx>
            <c:v>Skeletal_Muscle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13"/>
              <c:pt idx="0">
                <c:v>4</c:v>
              </c:pt>
              <c:pt idx="1">
                <c:v>7</c:v>
              </c:pt>
              <c:pt idx="2">
                <c:v>84</c:v>
              </c:pt>
              <c:pt idx="3">
                <c:v>173</c:v>
              </c:pt>
              <c:pt idx="4">
                <c:v>7</c:v>
              </c:pt>
              <c:pt idx="5">
                <c:v>138</c:v>
              </c:pt>
              <c:pt idx="6">
                <c:v>5</c:v>
              </c:pt>
              <c:pt idx="7">
                <c:v>2</c:v>
              </c:pt>
              <c:pt idx="8">
                <c:v>49</c:v>
              </c:pt>
              <c:pt idx="9">
                <c:v>43</c:v>
              </c:pt>
              <c:pt idx="10">
                <c:v>10</c:v>
              </c:pt>
              <c:pt idx="11">
                <c:v>40</c:v>
              </c:pt>
              <c:pt idx="12">
                <c:v>30</c:v>
              </c:pt>
            </c:numLit>
          </c:val>
          <c:extLst>
            <c:ext xmlns:c16="http://schemas.microsoft.com/office/drawing/2014/chart" uri="{C3380CC4-5D6E-409C-BE32-E72D297353CC}">
              <c16:uniqueId val="{00000005-6B57-4711-AF99-F7363A8AA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766699520"/>
        <c:axId val="610880576"/>
      </c:barChart>
      <c:catAx>
        <c:axId val="76669952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0880576"/>
        <c:crosses val="autoZero"/>
        <c:auto val="1"/>
        <c:lblAlgn val="ctr"/>
        <c:lblOffset val="100"/>
        <c:noMultiLvlLbl val="0"/>
      </c:catAx>
      <c:valAx>
        <c:axId val="610880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669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Keratinocyt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5210</c:v>
              </c:pt>
              <c:pt idx="1">
                <c:v>25217</c:v>
              </c:pt>
            </c:numLit>
          </c:val>
          <c:extLst>
            <c:ext xmlns:c16="http://schemas.microsoft.com/office/drawing/2014/chart" uri="{C3380CC4-5D6E-409C-BE32-E72D297353CC}">
              <c16:uniqueId val="{00000000-5E2A-4886-B692-B908CE256744}"/>
            </c:ext>
          </c:extLst>
        </c:ser>
        <c:ser>
          <c:idx val="1"/>
          <c:order val="1"/>
          <c:tx>
            <c:v>Immun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059</c:v>
              </c:pt>
              <c:pt idx="1">
                <c:v>42829</c:v>
              </c:pt>
            </c:numLit>
          </c:val>
          <c:extLst>
            <c:ext xmlns:c16="http://schemas.microsoft.com/office/drawing/2014/chart" uri="{C3380CC4-5D6E-409C-BE32-E72D297353CC}">
              <c16:uniqueId val="{00000001-5E2A-4886-B692-B908CE256744}"/>
            </c:ext>
          </c:extLst>
        </c:ser>
        <c:ser>
          <c:idx val="2"/>
          <c:order val="2"/>
          <c:tx>
            <c:v>Fibroblast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643</c:v>
              </c:pt>
              <c:pt idx="1">
                <c:v>19395</c:v>
              </c:pt>
            </c:numLit>
          </c:val>
          <c:extLst>
            <c:ext xmlns:c16="http://schemas.microsoft.com/office/drawing/2014/chart" uri="{C3380CC4-5D6E-409C-BE32-E72D297353CC}">
              <c16:uniqueId val="{00000002-5E2A-4886-B692-B908CE256744}"/>
            </c:ext>
          </c:extLst>
        </c:ser>
        <c:ser>
          <c:idx val="3"/>
          <c:order val="3"/>
          <c:tx>
            <c:v>Vascular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728</c:v>
              </c:pt>
              <c:pt idx="1">
                <c:v>4106</c:v>
              </c:pt>
            </c:numLit>
          </c:val>
          <c:extLst>
            <c:ext xmlns:c16="http://schemas.microsoft.com/office/drawing/2014/chart" uri="{C3380CC4-5D6E-409C-BE32-E72D297353CC}">
              <c16:uniqueId val="{00000003-5E2A-4886-B692-B908CE256744}"/>
            </c:ext>
          </c:extLst>
        </c:ser>
        <c:ser>
          <c:idx val="4"/>
          <c:order val="4"/>
          <c:tx>
            <c:v>Neural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75</c:v>
              </c:pt>
              <c:pt idx="1">
                <c:v>1050</c:v>
              </c:pt>
            </c:numLit>
          </c:val>
          <c:extLst>
            <c:ext xmlns:c16="http://schemas.microsoft.com/office/drawing/2014/chart" uri="{C3380CC4-5D6E-409C-BE32-E72D297353CC}">
              <c16:uniqueId val="{00000004-5E2A-4886-B692-B908CE256744}"/>
            </c:ext>
          </c:extLst>
        </c:ser>
        <c:ser>
          <c:idx val="5"/>
          <c:order val="5"/>
          <c:tx>
            <c:v>Mesenchymal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62</c:v>
              </c:pt>
              <c:pt idx="1">
                <c:v>3785</c:v>
              </c:pt>
            </c:numLit>
          </c:val>
          <c:extLst>
            <c:ext xmlns:c16="http://schemas.microsoft.com/office/drawing/2014/chart" uri="{C3380CC4-5D6E-409C-BE32-E72D297353CC}">
              <c16:uniqueId val="{00000005-5E2A-4886-B692-B908CE256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947927071"/>
        <c:axId val="1011591199"/>
      </c:barChart>
      <c:catAx>
        <c:axId val="947927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1591199"/>
        <c:crosses val="autoZero"/>
        <c:auto val="1"/>
        <c:lblAlgn val="ctr"/>
        <c:lblOffset val="100"/>
        <c:noMultiLvlLbl val="0"/>
      </c:catAx>
      <c:valAx>
        <c:axId val="1011591199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7927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Keratinocyt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5210</c:v>
              </c:pt>
              <c:pt idx="1">
                <c:v>25217</c:v>
              </c:pt>
            </c:numLit>
          </c:val>
          <c:extLst>
            <c:ext xmlns:c16="http://schemas.microsoft.com/office/drawing/2014/chart" uri="{C3380CC4-5D6E-409C-BE32-E72D297353CC}">
              <c16:uniqueId val="{00000000-83B4-4037-9DF5-7DEF7C86C34A}"/>
            </c:ext>
          </c:extLst>
        </c:ser>
        <c:ser>
          <c:idx val="1"/>
          <c:order val="1"/>
          <c:tx>
            <c:v>Immun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059</c:v>
              </c:pt>
              <c:pt idx="1">
                <c:v>42829</c:v>
              </c:pt>
            </c:numLit>
          </c:val>
          <c:extLst>
            <c:ext xmlns:c16="http://schemas.microsoft.com/office/drawing/2014/chart" uri="{C3380CC4-5D6E-409C-BE32-E72D297353CC}">
              <c16:uniqueId val="{00000001-83B4-4037-9DF5-7DEF7C86C34A}"/>
            </c:ext>
          </c:extLst>
        </c:ser>
        <c:ser>
          <c:idx val="2"/>
          <c:order val="2"/>
          <c:tx>
            <c:v>Fibroblast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643</c:v>
              </c:pt>
              <c:pt idx="1">
                <c:v>19395</c:v>
              </c:pt>
            </c:numLit>
          </c:val>
          <c:extLst>
            <c:ext xmlns:c16="http://schemas.microsoft.com/office/drawing/2014/chart" uri="{C3380CC4-5D6E-409C-BE32-E72D297353CC}">
              <c16:uniqueId val="{00000002-83B4-4037-9DF5-7DEF7C86C34A}"/>
            </c:ext>
          </c:extLst>
        </c:ser>
        <c:ser>
          <c:idx val="3"/>
          <c:order val="3"/>
          <c:tx>
            <c:v>Vascular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728</c:v>
              </c:pt>
              <c:pt idx="1">
                <c:v>4106</c:v>
              </c:pt>
            </c:numLit>
          </c:val>
          <c:extLst>
            <c:ext xmlns:c16="http://schemas.microsoft.com/office/drawing/2014/chart" uri="{C3380CC4-5D6E-409C-BE32-E72D297353CC}">
              <c16:uniqueId val="{00000003-83B4-4037-9DF5-7DEF7C86C34A}"/>
            </c:ext>
          </c:extLst>
        </c:ser>
        <c:ser>
          <c:idx val="4"/>
          <c:order val="4"/>
          <c:tx>
            <c:v>Neural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75</c:v>
              </c:pt>
              <c:pt idx="1">
                <c:v>1050</c:v>
              </c:pt>
            </c:numLit>
          </c:val>
          <c:extLst>
            <c:ext xmlns:c16="http://schemas.microsoft.com/office/drawing/2014/chart" uri="{C3380CC4-5D6E-409C-BE32-E72D297353CC}">
              <c16:uniqueId val="{00000004-83B4-4037-9DF5-7DEF7C86C34A}"/>
            </c:ext>
          </c:extLst>
        </c:ser>
        <c:ser>
          <c:idx val="5"/>
          <c:order val="5"/>
          <c:tx>
            <c:v>Mesenchymal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62</c:v>
              </c:pt>
              <c:pt idx="1">
                <c:v>3785</c:v>
              </c:pt>
            </c:numLit>
          </c:val>
          <c:extLst>
            <c:ext xmlns:c16="http://schemas.microsoft.com/office/drawing/2014/chart" uri="{C3380CC4-5D6E-409C-BE32-E72D297353CC}">
              <c16:uniqueId val="{00000005-83B4-4037-9DF5-7DEF7C86C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947927071"/>
        <c:axId val="1011591199"/>
      </c:barChart>
      <c:catAx>
        <c:axId val="947927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1591199"/>
        <c:crosses val="autoZero"/>
        <c:auto val="1"/>
        <c:lblAlgn val="ctr"/>
        <c:lblOffset val="100"/>
        <c:noMultiLvlLbl val="0"/>
      </c:catAx>
      <c:valAx>
        <c:axId val="1011591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7927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Proliferat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9253</c:v>
              </c:pt>
            </c:numLit>
          </c:val>
          <c:extLst>
            <c:ext xmlns:c16="http://schemas.microsoft.com/office/drawing/2014/chart" uri="{C3380CC4-5D6E-409C-BE32-E72D297353CC}">
              <c16:uniqueId val="{00000000-5EA5-4FBD-9FA4-61E41E30AB38}"/>
            </c:ext>
          </c:extLst>
        </c:ser>
        <c:ser>
          <c:idx val="1"/>
          <c:order val="1"/>
          <c:tx>
            <c:v>Oral Bas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1111</c:v>
              </c:pt>
            </c:numLit>
          </c:val>
          <c:extLst>
            <c:ext xmlns:c16="http://schemas.microsoft.com/office/drawing/2014/chart" uri="{C3380CC4-5D6E-409C-BE32-E72D297353CC}">
              <c16:uniqueId val="{00000001-5EA5-4FBD-9FA4-61E41E30AB38}"/>
            </c:ext>
          </c:extLst>
        </c:ser>
        <c:ser>
          <c:idx val="2"/>
          <c:order val="2"/>
          <c:tx>
            <c:v>Oral Transitiona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7224</c:v>
              </c:pt>
            </c:numLit>
          </c:val>
          <c:extLst>
            <c:ext xmlns:c16="http://schemas.microsoft.com/office/drawing/2014/chart" uri="{C3380CC4-5D6E-409C-BE32-E72D297353CC}">
              <c16:uniqueId val="{00000002-5EA5-4FBD-9FA4-61E41E30AB38}"/>
            </c:ext>
          </c:extLst>
        </c:ser>
        <c:ser>
          <c:idx val="3"/>
          <c:order val="3"/>
          <c:tx>
            <c:v>Oral Suprabasal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4412</c:v>
              </c:pt>
            </c:numLit>
          </c:val>
          <c:extLst>
            <c:ext xmlns:c16="http://schemas.microsoft.com/office/drawing/2014/chart" uri="{C3380CC4-5D6E-409C-BE32-E72D297353CC}">
              <c16:uniqueId val="{00000003-5EA5-4FBD-9FA4-61E41E30A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74280704"/>
        <c:axId val="174284064"/>
      </c:barChart>
      <c:catAx>
        <c:axId val="174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4064"/>
        <c:crosses val="autoZero"/>
        <c:auto val="1"/>
        <c:lblAlgn val="ctr"/>
        <c:lblOffset val="100"/>
        <c:noMultiLvlLbl val="0"/>
      </c:catAx>
      <c:valAx>
        <c:axId val="17428406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3"/>
          <c:order val="0"/>
          <c:tx>
            <c:v>Dermal_Fibroblast_1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3522</c:v>
              </c:pt>
              <c:pt idx="1">
                <c:v>9804</c:v>
              </c:pt>
              <c:pt idx="2">
                <c:v>1948</c:v>
              </c:pt>
            </c:numLit>
          </c:val>
          <c:extLst>
            <c:ext xmlns:c16="http://schemas.microsoft.com/office/drawing/2014/chart" uri="{C3380CC4-5D6E-409C-BE32-E72D297353CC}">
              <c16:uniqueId val="{00000000-9564-40F0-B196-E5C47069F190}"/>
            </c:ext>
          </c:extLst>
        </c:ser>
        <c:ser>
          <c:idx val="1"/>
          <c:order val="1"/>
          <c:tx>
            <c:v>Dermal_Fibroblast_2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3815</c:v>
              </c:pt>
              <c:pt idx="1">
                <c:v>3013</c:v>
              </c:pt>
              <c:pt idx="2">
                <c:v>2496</c:v>
              </c:pt>
            </c:numLit>
          </c:val>
          <c:extLst>
            <c:ext xmlns:c16="http://schemas.microsoft.com/office/drawing/2014/chart" uri="{C3380CC4-5D6E-409C-BE32-E72D297353CC}">
              <c16:uniqueId val="{00000001-9564-40F0-B196-E5C47069F190}"/>
            </c:ext>
          </c:extLst>
        </c:ser>
        <c:ser>
          <c:idx val="2"/>
          <c:order val="2"/>
          <c:tx>
            <c:v>Stromal_Fibroblast_1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3725</c:v>
              </c:pt>
              <c:pt idx="1">
                <c:v>8445</c:v>
              </c:pt>
              <c:pt idx="2">
                <c:v>1259</c:v>
              </c:pt>
            </c:numLit>
          </c:val>
          <c:extLst>
            <c:ext xmlns:c16="http://schemas.microsoft.com/office/drawing/2014/chart" uri="{C3380CC4-5D6E-409C-BE32-E72D297353CC}">
              <c16:uniqueId val="{00000002-9564-40F0-B196-E5C47069F190}"/>
            </c:ext>
          </c:extLst>
        </c:ser>
        <c:ser>
          <c:idx val="0"/>
          <c:order val="3"/>
          <c:tx>
            <c:v>Stromal_Fibroblast_2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667</c:v>
              </c:pt>
              <c:pt idx="1">
                <c:v>41</c:v>
              </c:pt>
              <c:pt idx="2">
                <c:v>29</c:v>
              </c:pt>
            </c:numLit>
          </c:val>
          <c:extLst>
            <c:ext xmlns:c16="http://schemas.microsoft.com/office/drawing/2014/chart" uri="{C3380CC4-5D6E-409C-BE32-E72D297353CC}">
              <c16:uniqueId val="{00000003-9564-40F0-B196-E5C47069F190}"/>
            </c:ext>
          </c:extLst>
        </c:ser>
        <c:ser>
          <c:idx val="4"/>
          <c:order val="4"/>
          <c:tx>
            <c:v>Dermal_Papilla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987</c:v>
              </c:pt>
              <c:pt idx="1">
                <c:v>2488</c:v>
              </c:pt>
              <c:pt idx="2">
                <c:v>280</c:v>
              </c:pt>
            </c:numLit>
          </c:val>
          <c:extLst>
            <c:ext xmlns:c16="http://schemas.microsoft.com/office/drawing/2014/chart" uri="{C3380CC4-5D6E-409C-BE32-E72D297353CC}">
              <c16:uniqueId val="{00000004-9564-40F0-B196-E5C47069F190}"/>
            </c:ext>
          </c:extLst>
        </c:ser>
        <c:ser>
          <c:idx val="5"/>
          <c:order val="5"/>
          <c:tx>
            <c:v>Dermal_Sheath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655</c:v>
              </c:pt>
              <c:pt idx="1">
                <c:v>2780</c:v>
              </c:pt>
              <c:pt idx="2">
                <c:v>412</c:v>
              </c:pt>
            </c:numLit>
          </c:val>
          <c:extLst>
            <c:ext xmlns:c16="http://schemas.microsoft.com/office/drawing/2014/chart" uri="{C3380CC4-5D6E-409C-BE32-E72D297353CC}">
              <c16:uniqueId val="{00000005-9564-40F0-B196-E5C47069F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3"/>
          <c:order val="0"/>
          <c:tx>
            <c:v>T_cell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2421</c:v>
              </c:pt>
              <c:pt idx="1">
                <c:v>2460</c:v>
              </c:pt>
              <c:pt idx="2">
                <c:v>550</c:v>
              </c:pt>
            </c:numLit>
          </c:val>
          <c:extLst>
            <c:ext xmlns:c16="http://schemas.microsoft.com/office/drawing/2014/chart" uri="{C3380CC4-5D6E-409C-BE32-E72D297353CC}">
              <c16:uniqueId val="{00000000-D509-4BE0-B8D6-337CD2948FE4}"/>
            </c:ext>
          </c:extLst>
        </c:ser>
        <c:ser>
          <c:idx val="1"/>
          <c:order val="1"/>
          <c:tx>
            <c:v>Proliferating_T_cell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56</c:v>
              </c:pt>
              <c:pt idx="1">
                <c:v>74</c:v>
              </c:pt>
              <c:pt idx="2">
                <c:v>28</c:v>
              </c:pt>
            </c:numLit>
          </c:val>
          <c:extLst>
            <c:ext xmlns:c16="http://schemas.microsoft.com/office/drawing/2014/chart" uri="{C3380CC4-5D6E-409C-BE32-E72D297353CC}">
              <c16:uniqueId val="{00000001-D509-4BE0-B8D6-337CD2948FE4}"/>
            </c:ext>
          </c:extLst>
        </c:ser>
        <c:ser>
          <c:idx val="2"/>
          <c:order val="2"/>
          <c:tx>
            <c:v>NK_cell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904</c:v>
              </c:pt>
              <c:pt idx="1">
                <c:v>1296</c:v>
              </c:pt>
              <c:pt idx="2">
                <c:v>361</c:v>
              </c:pt>
            </c:numLit>
          </c:val>
          <c:extLst>
            <c:ext xmlns:c16="http://schemas.microsoft.com/office/drawing/2014/chart" uri="{C3380CC4-5D6E-409C-BE32-E72D297353CC}">
              <c16:uniqueId val="{00000002-D509-4BE0-B8D6-337CD2948FE4}"/>
            </c:ext>
          </c:extLst>
        </c:ser>
        <c:ser>
          <c:idx val="0"/>
          <c:order val="3"/>
          <c:tx>
            <c:v>Macrophage_1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0071</c:v>
              </c:pt>
              <c:pt idx="1">
                <c:v>8405</c:v>
              </c:pt>
              <c:pt idx="2">
                <c:v>854</c:v>
              </c:pt>
            </c:numLit>
          </c:val>
          <c:extLst>
            <c:ext xmlns:c16="http://schemas.microsoft.com/office/drawing/2014/chart" uri="{C3380CC4-5D6E-409C-BE32-E72D297353CC}">
              <c16:uniqueId val="{00000003-D509-4BE0-B8D6-337CD2948FE4}"/>
            </c:ext>
          </c:extLst>
        </c:ser>
        <c:ser>
          <c:idx val="4"/>
          <c:order val="4"/>
          <c:tx>
            <c:v>Macrophage_2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89</c:v>
              </c:pt>
              <c:pt idx="1">
                <c:v>998</c:v>
              </c:pt>
              <c:pt idx="2">
                <c:v>283</c:v>
              </c:pt>
            </c:numLit>
          </c:val>
          <c:extLst>
            <c:ext xmlns:c16="http://schemas.microsoft.com/office/drawing/2014/chart" uri="{C3380CC4-5D6E-409C-BE32-E72D297353CC}">
              <c16:uniqueId val="{00000004-D509-4BE0-B8D6-337CD2948FE4}"/>
            </c:ext>
          </c:extLst>
        </c:ser>
        <c:ser>
          <c:idx val="11"/>
          <c:order val="5"/>
          <c:tx>
            <c:v>Macrophage_3</c:v>
          </c:tx>
          <c:spPr>
            <a:solidFill>
              <a:schemeClr val="accent6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28</c:v>
              </c:pt>
              <c:pt idx="1">
                <c:v>1105</c:v>
              </c:pt>
              <c:pt idx="2">
                <c:v>32</c:v>
              </c:pt>
            </c:numLit>
          </c:val>
          <c:extLst>
            <c:ext xmlns:c16="http://schemas.microsoft.com/office/drawing/2014/chart" uri="{C3380CC4-5D6E-409C-BE32-E72D297353CC}">
              <c16:uniqueId val="{00000005-D509-4BE0-B8D6-337CD2948FE4}"/>
            </c:ext>
          </c:extLst>
        </c:ser>
        <c:ser>
          <c:idx val="5"/>
          <c:order val="6"/>
          <c:tx>
            <c:v>Dendritic_1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4983</c:v>
              </c:pt>
              <c:pt idx="1">
                <c:v>6602</c:v>
              </c:pt>
              <c:pt idx="2">
                <c:v>952</c:v>
              </c:pt>
            </c:numLit>
          </c:val>
          <c:extLst>
            <c:ext xmlns:c16="http://schemas.microsoft.com/office/drawing/2014/chart" uri="{C3380CC4-5D6E-409C-BE32-E72D297353CC}">
              <c16:uniqueId val="{00000006-D509-4BE0-B8D6-337CD2948FE4}"/>
            </c:ext>
          </c:extLst>
        </c:ser>
        <c:ser>
          <c:idx val="10"/>
          <c:order val="7"/>
          <c:tx>
            <c:v>Dendritic_2</c:v>
          </c:tx>
          <c:spPr>
            <a:solidFill>
              <a:schemeClr val="accent5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531</c:v>
              </c:pt>
              <c:pt idx="1">
                <c:v>1555</c:v>
              </c:pt>
              <c:pt idx="2">
                <c:v>78</c:v>
              </c:pt>
            </c:numLit>
          </c:val>
          <c:extLst>
            <c:ext xmlns:c16="http://schemas.microsoft.com/office/drawing/2014/chart" uri="{C3380CC4-5D6E-409C-BE32-E72D297353CC}">
              <c16:uniqueId val="{00000007-D509-4BE0-B8D6-337CD2948FE4}"/>
            </c:ext>
          </c:extLst>
        </c:ser>
        <c:ser>
          <c:idx val="6"/>
          <c:order val="8"/>
          <c:tx>
            <c:v>Langerhans</c:v>
          </c:tx>
          <c:spPr>
            <a:solidFill>
              <a:schemeClr val="accent1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778</c:v>
              </c:pt>
              <c:pt idx="1">
                <c:v>904</c:v>
              </c:pt>
              <c:pt idx="2">
                <c:v>393</c:v>
              </c:pt>
            </c:numLit>
          </c:val>
          <c:extLst>
            <c:ext xmlns:c16="http://schemas.microsoft.com/office/drawing/2014/chart" uri="{C3380CC4-5D6E-409C-BE32-E72D297353CC}">
              <c16:uniqueId val="{00000008-D509-4BE0-B8D6-337CD2948FE4}"/>
            </c:ext>
          </c:extLst>
        </c:ser>
        <c:ser>
          <c:idx val="7"/>
          <c:order val="9"/>
          <c:tx>
            <c:v>Monocyte</c:v>
          </c:tx>
          <c:spPr>
            <a:solidFill>
              <a:schemeClr val="accent2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380</c:v>
              </c:pt>
              <c:pt idx="1">
                <c:v>2151</c:v>
              </c:pt>
              <c:pt idx="2">
                <c:v>189</c:v>
              </c:pt>
            </c:numLit>
          </c:val>
          <c:extLst>
            <c:ext xmlns:c16="http://schemas.microsoft.com/office/drawing/2014/chart" uri="{C3380CC4-5D6E-409C-BE32-E72D297353CC}">
              <c16:uniqueId val="{00000009-D509-4BE0-B8D6-337CD2948FE4}"/>
            </c:ext>
          </c:extLst>
        </c:ser>
        <c:ser>
          <c:idx val="8"/>
          <c:order val="10"/>
          <c:tx>
            <c:v>Neutrophil_1</c:v>
          </c:tx>
          <c:spPr>
            <a:solidFill>
              <a:schemeClr val="accent3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64</c:v>
              </c:pt>
              <c:pt idx="1">
                <c:v>5377</c:v>
              </c:pt>
              <c:pt idx="2">
                <c:v>95</c:v>
              </c:pt>
            </c:numLit>
          </c:val>
          <c:extLst>
            <c:ext xmlns:c16="http://schemas.microsoft.com/office/drawing/2014/chart" uri="{C3380CC4-5D6E-409C-BE32-E72D297353CC}">
              <c16:uniqueId val="{0000000A-D509-4BE0-B8D6-337CD2948FE4}"/>
            </c:ext>
          </c:extLst>
        </c:ser>
        <c:ser>
          <c:idx val="9"/>
          <c:order val="11"/>
          <c:tx>
            <c:v>Neutrophil_2</c:v>
          </c:tx>
          <c:spPr>
            <a:solidFill>
              <a:schemeClr val="accent4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3"/>
              <c:pt idx="0">
                <c:v>17</c:v>
              </c:pt>
              <c:pt idx="1">
                <c:v>868</c:v>
              </c:pt>
              <c:pt idx="2">
                <c:v>8</c:v>
              </c:pt>
            </c:numLit>
          </c:val>
          <c:extLst>
            <c:ext xmlns:c16="http://schemas.microsoft.com/office/drawing/2014/chart" uri="{C3380CC4-5D6E-409C-BE32-E72D297353CC}">
              <c16:uniqueId val="{0000000B-D509-4BE0-B8D6-337CD2948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56225506058317"/>
          <c:y val="2.6489040305000051E-2"/>
          <c:w val="0.76543774493941685"/>
          <c:h val="0.945014259548671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C8-40D3-9B41-04758FC48113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400.4636363636364</c:v>
                </c:pt>
                <c:pt idx="1">
                  <c:v>990.7159090909092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2"/>
            </c:numLit>
          </c:cat>
          <c:val>
            <c:numLit>
              <c:formatCode>General</c:formatCode>
              <c:ptCount val="2"/>
              <c:pt idx="0">
                <c:v>904.5454545454545</c:v>
              </c:pt>
              <c:pt idx="1">
                <c:v>764.19318181818176</c:v>
              </c:pt>
            </c:numLit>
          </c:val>
          <c:extLst>
            <c:ext xmlns:c16="http://schemas.microsoft.com/office/drawing/2014/chart" uri="{C3380CC4-5D6E-409C-BE32-E72D297353CC}">
              <c16:uniqueId val="{00000002-CBC8-40D3-9B41-04758FC48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90799288"/>
        <c:axId val="190531264"/>
      </c:barChart>
      <c:catAx>
        <c:axId val="190799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1264"/>
        <c:crosses val="autoZero"/>
        <c:auto val="1"/>
        <c:lblAlgn val="ctr"/>
        <c:lblOffset val="100"/>
        <c:noMultiLvlLbl val="0"/>
      </c:catAx>
      <c:valAx>
        <c:axId val="190531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799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56225506058317"/>
          <c:y val="2.6489040305000051E-2"/>
          <c:w val="0.76543774493941685"/>
          <c:h val="0.945014259548671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AED-4965-AC44-94CC6957E5E7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2.1575826281085654E-2</c:v>
                </c:pt>
                <c:pt idx="1">
                  <c:v>4.8216865512642863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2"/>
            </c:numLit>
          </c:cat>
          <c:val>
            <c:numLit>
              <c:formatCode>General</c:formatCode>
              <c:ptCount val="2"/>
              <c:pt idx="0">
                <c:v>0.17291624536568928</c:v>
              </c:pt>
              <c:pt idx="1">
                <c:v>0.32306959892146953</c:v>
              </c:pt>
            </c:numLit>
          </c:val>
          <c:extLst>
            <c:ext xmlns:c16="http://schemas.microsoft.com/office/drawing/2014/chart" uri="{C3380CC4-5D6E-409C-BE32-E72D297353CC}">
              <c16:uniqueId val="{00000002-CAED-4965-AC44-94CC6957E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505276920"/>
        <c:axId val="505277312"/>
      </c:barChart>
      <c:catAx>
        <c:axId val="505276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277312"/>
        <c:crosses val="autoZero"/>
        <c:auto val="1"/>
        <c:lblAlgn val="ctr"/>
        <c:lblOffset val="100"/>
        <c:noMultiLvlLbl val="0"/>
      </c:catAx>
      <c:valAx>
        <c:axId val="505277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276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Keratinocyt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8164</c:v>
              </c:pt>
              <c:pt idx="1">
                <c:v>12908</c:v>
              </c:pt>
            </c:numLit>
          </c:val>
          <c:extLst>
            <c:ext xmlns:c16="http://schemas.microsoft.com/office/drawing/2014/chart" uri="{C3380CC4-5D6E-409C-BE32-E72D297353CC}">
              <c16:uniqueId val="{00000000-FC73-4F2B-8186-2326A532AD6B}"/>
            </c:ext>
          </c:extLst>
        </c:ser>
        <c:ser>
          <c:idx val="1"/>
          <c:order val="1"/>
          <c:tx>
            <c:v>Immun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3656</c:v>
              </c:pt>
              <c:pt idx="1">
                <c:v>23684</c:v>
              </c:pt>
            </c:numLit>
          </c:val>
          <c:extLst>
            <c:ext xmlns:c16="http://schemas.microsoft.com/office/drawing/2014/chart" uri="{C3380CC4-5D6E-409C-BE32-E72D297353CC}">
              <c16:uniqueId val="{00000001-FC73-4F2B-8186-2326A532AD6B}"/>
            </c:ext>
          </c:extLst>
        </c:ser>
        <c:ser>
          <c:idx val="2"/>
          <c:order val="2"/>
          <c:tx>
            <c:v>Fibroblast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317</c:v>
              </c:pt>
              <c:pt idx="1">
                <c:v>2519</c:v>
              </c:pt>
            </c:numLit>
          </c:val>
          <c:extLst>
            <c:ext xmlns:c16="http://schemas.microsoft.com/office/drawing/2014/chart" uri="{C3380CC4-5D6E-409C-BE32-E72D297353CC}">
              <c16:uniqueId val="{00000002-FC73-4F2B-8186-2326A532AD6B}"/>
            </c:ext>
          </c:extLst>
        </c:ser>
        <c:ser>
          <c:idx val="3"/>
          <c:order val="3"/>
          <c:tx>
            <c:v>Vascular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542</c:v>
              </c:pt>
              <c:pt idx="1">
                <c:v>543</c:v>
              </c:pt>
            </c:numLit>
          </c:val>
          <c:extLst>
            <c:ext xmlns:c16="http://schemas.microsoft.com/office/drawing/2014/chart" uri="{C3380CC4-5D6E-409C-BE32-E72D297353CC}">
              <c16:uniqueId val="{00000003-FC73-4F2B-8186-2326A532AD6B}"/>
            </c:ext>
          </c:extLst>
        </c:ser>
        <c:ser>
          <c:idx val="4"/>
          <c:order val="4"/>
          <c:tx>
            <c:v>Melanocyte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88</c:v>
              </c:pt>
              <c:pt idx="1">
                <c:v>140</c:v>
              </c:pt>
            </c:numLit>
          </c:val>
          <c:extLst>
            <c:ext xmlns:c16="http://schemas.microsoft.com/office/drawing/2014/chart" uri="{C3380CC4-5D6E-409C-BE32-E72D297353CC}">
              <c16:uniqueId val="{00000004-FC73-4F2B-8186-2326A532AD6B}"/>
            </c:ext>
          </c:extLst>
        </c:ser>
        <c:ser>
          <c:idx val="5"/>
          <c:order val="5"/>
          <c:tx>
            <c:v>Skeletal Muscle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413</c:v>
              </c:pt>
              <c:pt idx="1">
                <c:v>179</c:v>
              </c:pt>
            </c:numLit>
          </c:val>
          <c:extLst>
            <c:ext xmlns:c16="http://schemas.microsoft.com/office/drawing/2014/chart" uri="{C3380CC4-5D6E-409C-BE32-E72D297353CC}">
              <c16:uniqueId val="{00000005-FC73-4F2B-8186-2326A532A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947927071"/>
        <c:axId val="1011591199"/>
      </c:barChart>
      <c:catAx>
        <c:axId val="947927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1591199"/>
        <c:crosses val="autoZero"/>
        <c:auto val="1"/>
        <c:lblAlgn val="ctr"/>
        <c:lblOffset val="100"/>
        <c:noMultiLvlLbl val="0"/>
      </c:catAx>
      <c:valAx>
        <c:axId val="1011591199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7927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9"/>
          <c:order val="0"/>
          <c:tx>
            <c:v>Epithelial_Basal</c:v>
          </c:tx>
          <c:spPr>
            <a:solidFill>
              <a:schemeClr val="accent4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964</c:v>
              </c:pt>
              <c:pt idx="1">
                <c:v>1777</c:v>
              </c:pt>
            </c:numLit>
          </c:val>
          <c:extLst>
            <c:ext xmlns:c16="http://schemas.microsoft.com/office/drawing/2014/chart" uri="{C3380CC4-5D6E-409C-BE32-E72D297353CC}">
              <c16:uniqueId val="{00000000-93BF-4699-A120-C24896C04558}"/>
            </c:ext>
          </c:extLst>
        </c:ser>
        <c:ser>
          <c:idx val="3"/>
          <c:order val="1"/>
          <c:tx>
            <c:v>Epithelial_Suprabasal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871</c:v>
              </c:pt>
              <c:pt idx="1">
                <c:v>721</c:v>
              </c:pt>
            </c:numLit>
          </c:val>
          <c:extLst>
            <c:ext xmlns:c16="http://schemas.microsoft.com/office/drawing/2014/chart" uri="{C3380CC4-5D6E-409C-BE32-E72D297353CC}">
              <c16:uniqueId val="{00000001-93BF-4699-A120-C24896C04558}"/>
            </c:ext>
          </c:extLst>
        </c:ser>
        <c:ser>
          <c:idx val="1"/>
          <c:order val="2"/>
          <c:tx>
            <c:v>Proliferating_Keratinocyte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409</c:v>
              </c:pt>
              <c:pt idx="1">
                <c:v>902</c:v>
              </c:pt>
            </c:numLit>
          </c:val>
          <c:extLst>
            <c:ext xmlns:c16="http://schemas.microsoft.com/office/drawing/2014/chart" uri="{C3380CC4-5D6E-409C-BE32-E72D297353CC}">
              <c16:uniqueId val="{00000002-93BF-4699-A120-C24896C04558}"/>
            </c:ext>
          </c:extLst>
        </c:ser>
        <c:ser>
          <c:idx val="2"/>
          <c:order val="3"/>
          <c:tx>
            <c:v>Upper_HF_Suprabasal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877</c:v>
              </c:pt>
              <c:pt idx="1">
                <c:v>562</c:v>
              </c:pt>
            </c:numLit>
          </c:val>
          <c:extLst>
            <c:ext xmlns:c16="http://schemas.microsoft.com/office/drawing/2014/chart" uri="{C3380CC4-5D6E-409C-BE32-E72D297353CC}">
              <c16:uniqueId val="{00000003-93BF-4699-A120-C24896C04558}"/>
            </c:ext>
          </c:extLst>
        </c:ser>
        <c:ser>
          <c:idx val="0"/>
          <c:order val="4"/>
          <c:tx>
            <c:v>Sebaceous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163</c:v>
              </c:pt>
              <c:pt idx="1">
                <c:v>473</c:v>
              </c:pt>
            </c:numLit>
          </c:val>
          <c:extLst>
            <c:ext xmlns:c16="http://schemas.microsoft.com/office/drawing/2014/chart" uri="{C3380CC4-5D6E-409C-BE32-E72D297353CC}">
              <c16:uniqueId val="{00000004-93BF-4699-A120-C24896C04558}"/>
            </c:ext>
          </c:extLst>
        </c:ser>
        <c:ser>
          <c:idx val="4"/>
          <c:order val="5"/>
          <c:tx>
            <c:v>HFSC_1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1217</c:v>
              </c:pt>
              <c:pt idx="1">
                <c:v>2808</c:v>
              </c:pt>
            </c:numLit>
          </c:val>
          <c:extLst>
            <c:ext xmlns:c16="http://schemas.microsoft.com/office/drawing/2014/chart" uri="{C3380CC4-5D6E-409C-BE32-E72D297353CC}">
              <c16:uniqueId val="{00000005-93BF-4699-A120-C24896C04558}"/>
            </c:ext>
          </c:extLst>
        </c:ser>
        <c:ser>
          <c:idx val="5"/>
          <c:order val="6"/>
          <c:tx>
            <c:v>HFSC_2</c:v>
          </c:tx>
          <c:spPr>
            <a:solidFill>
              <a:schemeClr val="accent6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Lit>
              <c:ptCount val="2"/>
              <c:pt idx="0">
                <c:v>control wound</c:v>
              </c:pt>
              <c:pt idx="1">
                <c:v>dox wound</c:v>
              </c:pt>
            </c:strLit>
          </c:cat>
          <c:val>
            <c:numLit>
              <c:formatCode>General</c:formatCode>
              <c:ptCount val="2"/>
              <c:pt idx="0">
                <c:v>1104</c:v>
              </c:pt>
              <c:pt idx="1">
                <c:v>722</c:v>
              </c:pt>
            </c:numLit>
          </c:val>
          <c:extLst>
            <c:ext xmlns:c16="http://schemas.microsoft.com/office/drawing/2014/chart" uri="{C3380CC4-5D6E-409C-BE32-E72D297353CC}">
              <c16:uniqueId val="{00000006-93BF-4699-A120-C24896C04558}"/>
            </c:ext>
          </c:extLst>
        </c:ser>
        <c:ser>
          <c:idx val="6"/>
          <c:order val="7"/>
          <c:tx>
            <c:v>Lower_HF_1</c:v>
          </c:tx>
          <c:spPr>
            <a:solidFill>
              <a:schemeClr val="accent1">
                <a:lumMod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647</c:v>
              </c:pt>
              <c:pt idx="1">
                <c:v>2095</c:v>
              </c:pt>
            </c:numLit>
          </c:val>
          <c:extLst>
            <c:ext xmlns:c16="http://schemas.microsoft.com/office/drawing/2014/chart" uri="{C3380CC4-5D6E-409C-BE32-E72D297353CC}">
              <c16:uniqueId val="{00000007-93BF-4699-A120-C24896C04558}"/>
            </c:ext>
          </c:extLst>
        </c:ser>
        <c:ser>
          <c:idx val="7"/>
          <c:order val="8"/>
          <c:tx>
            <c:v>Lower_HF_2</c:v>
          </c:tx>
          <c:spPr>
            <a:solidFill>
              <a:schemeClr val="accent2">
                <a:lumMod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75</c:v>
              </c:pt>
              <c:pt idx="1">
                <c:v>1179</c:v>
              </c:pt>
            </c:numLit>
          </c:val>
          <c:extLst>
            <c:ext xmlns:c16="http://schemas.microsoft.com/office/drawing/2014/chart" uri="{C3380CC4-5D6E-409C-BE32-E72D297353CC}">
              <c16:uniqueId val="{00000008-93BF-4699-A120-C24896C04558}"/>
            </c:ext>
          </c:extLst>
        </c:ser>
        <c:ser>
          <c:idx val="8"/>
          <c:order val="9"/>
          <c:tx>
            <c:v>Wound_Activated</c:v>
          </c:tx>
          <c:spPr>
            <a:solidFill>
              <a:schemeClr val="accent3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210</c:v>
              </c:pt>
              <c:pt idx="1">
                <c:v>830</c:v>
              </c:pt>
            </c:numLit>
          </c:val>
          <c:extLst>
            <c:ext xmlns:c16="http://schemas.microsoft.com/office/drawing/2014/chart" uri="{C3380CC4-5D6E-409C-BE32-E72D297353CC}">
              <c16:uniqueId val="{00000009-93BF-4699-A120-C24896C04558}"/>
            </c:ext>
          </c:extLst>
        </c:ser>
        <c:ser>
          <c:idx val="10"/>
          <c:order val="10"/>
          <c:tx>
            <c:v>Wound_Migratory</c:v>
          </c:tx>
          <c:spPr>
            <a:solidFill>
              <a:schemeClr val="accent5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527</c:v>
              </c:pt>
              <c:pt idx="1">
                <c:v>839</c:v>
              </c:pt>
            </c:numLit>
          </c:val>
          <c:extLst>
            <c:ext xmlns:c16="http://schemas.microsoft.com/office/drawing/2014/chart" uri="{C3380CC4-5D6E-409C-BE32-E72D297353CC}">
              <c16:uniqueId val="{0000000A-93BF-4699-A120-C24896C04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T_cell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814</c:v>
              </c:pt>
              <c:pt idx="1">
                <c:v>742</c:v>
              </c:pt>
            </c:numLit>
          </c:val>
          <c:extLst>
            <c:ext xmlns:c16="http://schemas.microsoft.com/office/drawing/2014/chart" uri="{C3380CC4-5D6E-409C-BE32-E72D297353CC}">
              <c16:uniqueId val="{00000000-1F46-4FC9-B4CE-59BEF4F8232D}"/>
            </c:ext>
          </c:extLst>
        </c:ser>
        <c:ser>
          <c:idx val="1"/>
          <c:order val="1"/>
          <c:tx>
            <c:v>NK_cell</c:v>
          </c:tx>
          <c:spPr>
            <a:solidFill>
              <a:schemeClr val="accent2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377</c:v>
              </c:pt>
              <c:pt idx="1">
                <c:v>279</c:v>
              </c:pt>
            </c:numLit>
          </c:val>
          <c:extLst>
            <c:ext xmlns:c16="http://schemas.microsoft.com/office/drawing/2014/chart" uri="{C3380CC4-5D6E-409C-BE32-E72D297353CC}">
              <c16:uniqueId val="{00000001-1F46-4FC9-B4CE-59BEF4F8232D}"/>
            </c:ext>
          </c:extLst>
        </c:ser>
        <c:ser>
          <c:idx val="2"/>
          <c:order val="2"/>
          <c:tx>
            <c:v>Macrophage_1</c:v>
          </c:tx>
          <c:spPr>
            <a:solidFill>
              <a:schemeClr val="accent3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942</c:v>
              </c:pt>
              <c:pt idx="1">
                <c:v>2871</c:v>
              </c:pt>
            </c:numLit>
          </c:val>
          <c:extLst>
            <c:ext xmlns:c16="http://schemas.microsoft.com/office/drawing/2014/chart" uri="{C3380CC4-5D6E-409C-BE32-E72D297353CC}">
              <c16:uniqueId val="{00000002-1F46-4FC9-B4CE-59BEF4F8232D}"/>
            </c:ext>
          </c:extLst>
        </c:ser>
        <c:ser>
          <c:idx val="3"/>
          <c:order val="3"/>
          <c:tx>
            <c:v>Macrophage_2</c:v>
          </c:tx>
          <c:spPr>
            <a:solidFill>
              <a:schemeClr val="accent4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047</c:v>
              </c:pt>
              <c:pt idx="1">
                <c:v>1344</c:v>
              </c:pt>
            </c:numLit>
          </c:val>
          <c:extLst>
            <c:ext xmlns:c16="http://schemas.microsoft.com/office/drawing/2014/chart" uri="{C3380CC4-5D6E-409C-BE32-E72D297353CC}">
              <c16:uniqueId val="{00000003-1F46-4FC9-B4CE-59BEF4F8232D}"/>
            </c:ext>
          </c:extLst>
        </c:ser>
        <c:ser>
          <c:idx val="12"/>
          <c:order val="4"/>
          <c:tx>
            <c:v>Macrophage_3</c:v>
          </c:tx>
          <c:spPr>
            <a:solidFill>
              <a:schemeClr val="accent1">
                <a:lumMod val="80000"/>
                <a:lumOff val="2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2030</c:v>
              </c:pt>
              <c:pt idx="1">
                <c:v>2782</c:v>
              </c:pt>
            </c:numLit>
          </c:val>
          <c:extLst>
            <c:ext xmlns:c16="http://schemas.microsoft.com/office/drawing/2014/chart" uri="{C3380CC4-5D6E-409C-BE32-E72D297353CC}">
              <c16:uniqueId val="{00000004-1F46-4FC9-B4CE-59BEF4F8232D}"/>
            </c:ext>
          </c:extLst>
        </c:ser>
        <c:ser>
          <c:idx val="4"/>
          <c:order val="5"/>
          <c:tx>
            <c:v>pDC</c:v>
          </c:tx>
          <c:spPr>
            <a:solidFill>
              <a:schemeClr val="accent5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77</c:v>
              </c:pt>
              <c:pt idx="1">
                <c:v>128</c:v>
              </c:pt>
            </c:numLit>
          </c:val>
          <c:extLst>
            <c:ext xmlns:c16="http://schemas.microsoft.com/office/drawing/2014/chart" uri="{C3380CC4-5D6E-409C-BE32-E72D297353CC}">
              <c16:uniqueId val="{00000005-1F46-4FC9-B4CE-59BEF4F8232D}"/>
            </c:ext>
          </c:extLst>
        </c:ser>
        <c:ser>
          <c:idx val="5"/>
          <c:order val="6"/>
          <c:tx>
            <c:v>Dendritic_1</c:v>
          </c:tx>
          <c:spPr>
            <a:solidFill>
              <a:schemeClr val="accent6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3191</c:v>
              </c:pt>
              <c:pt idx="1">
                <c:v>3667</c:v>
              </c:pt>
            </c:numLit>
          </c:val>
          <c:extLst>
            <c:ext xmlns:c16="http://schemas.microsoft.com/office/drawing/2014/chart" uri="{C3380CC4-5D6E-409C-BE32-E72D297353CC}">
              <c16:uniqueId val="{00000006-1F46-4FC9-B4CE-59BEF4F8232D}"/>
            </c:ext>
          </c:extLst>
        </c:ser>
        <c:ser>
          <c:idx val="6"/>
          <c:order val="7"/>
          <c:tx>
            <c:v>Dendritic_2</c:v>
          </c:tx>
          <c:spPr>
            <a:solidFill>
              <a:schemeClr val="accent1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97</c:v>
              </c:pt>
              <c:pt idx="1">
                <c:v>189</c:v>
              </c:pt>
            </c:numLit>
          </c:val>
          <c:extLst>
            <c:ext xmlns:c16="http://schemas.microsoft.com/office/drawing/2014/chart" uri="{C3380CC4-5D6E-409C-BE32-E72D297353CC}">
              <c16:uniqueId val="{00000007-1F46-4FC9-B4CE-59BEF4F8232D}"/>
            </c:ext>
          </c:extLst>
        </c:ser>
        <c:ser>
          <c:idx val="7"/>
          <c:order val="8"/>
          <c:tx>
            <c:v>Dendritic_3</c:v>
          </c:tx>
          <c:spPr>
            <a:solidFill>
              <a:schemeClr val="accent2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23</c:v>
              </c:pt>
              <c:pt idx="1">
                <c:v>81</c:v>
              </c:pt>
            </c:numLit>
          </c:val>
          <c:extLst>
            <c:ext xmlns:c16="http://schemas.microsoft.com/office/drawing/2014/chart" uri="{C3380CC4-5D6E-409C-BE32-E72D297353CC}">
              <c16:uniqueId val="{00000008-1F46-4FC9-B4CE-59BEF4F8232D}"/>
            </c:ext>
          </c:extLst>
        </c:ser>
        <c:ser>
          <c:idx val="8"/>
          <c:order val="9"/>
          <c:tx>
            <c:v>Langerhans</c:v>
          </c:tx>
          <c:spPr>
            <a:solidFill>
              <a:schemeClr val="accent3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93</c:v>
              </c:pt>
              <c:pt idx="1">
                <c:v>263</c:v>
              </c:pt>
            </c:numLit>
          </c:val>
          <c:extLst>
            <c:ext xmlns:c16="http://schemas.microsoft.com/office/drawing/2014/chart" uri="{C3380CC4-5D6E-409C-BE32-E72D297353CC}">
              <c16:uniqueId val="{00000009-1F46-4FC9-B4CE-59BEF4F8232D}"/>
            </c:ext>
          </c:extLst>
        </c:ser>
        <c:ser>
          <c:idx val="9"/>
          <c:order val="10"/>
          <c:tx>
            <c:v>Monocyte</c:v>
          </c:tx>
          <c:spPr>
            <a:solidFill>
              <a:schemeClr val="accent4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686</c:v>
              </c:pt>
              <c:pt idx="1">
                <c:v>1298</c:v>
              </c:pt>
            </c:numLit>
          </c:val>
          <c:extLst>
            <c:ext xmlns:c16="http://schemas.microsoft.com/office/drawing/2014/chart" uri="{C3380CC4-5D6E-409C-BE32-E72D297353CC}">
              <c16:uniqueId val="{0000000A-1F46-4FC9-B4CE-59BEF4F8232D}"/>
            </c:ext>
          </c:extLst>
        </c:ser>
        <c:ser>
          <c:idx val="10"/>
          <c:order val="11"/>
          <c:tx>
            <c:v>Neutrophil_1</c:v>
          </c:tx>
          <c:spPr>
            <a:solidFill>
              <a:schemeClr val="accent5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850</c:v>
              </c:pt>
              <c:pt idx="1">
                <c:v>9672</c:v>
              </c:pt>
            </c:numLit>
          </c:val>
          <c:extLst>
            <c:ext xmlns:c16="http://schemas.microsoft.com/office/drawing/2014/chart" uri="{C3380CC4-5D6E-409C-BE32-E72D297353CC}">
              <c16:uniqueId val="{0000000B-1F46-4FC9-B4CE-59BEF4F8232D}"/>
            </c:ext>
          </c:extLst>
        </c:ser>
        <c:ser>
          <c:idx val="11"/>
          <c:order val="12"/>
          <c:tx>
            <c:v>Neutrophil_2</c:v>
          </c:tx>
          <c:spPr>
            <a:solidFill>
              <a:schemeClr val="accent6">
                <a:lumMod val="6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val>
            <c:numLit>
              <c:formatCode>General</c:formatCode>
              <c:ptCount val="2"/>
              <c:pt idx="0">
                <c:v>129</c:v>
              </c:pt>
              <c:pt idx="1">
                <c:v>368</c:v>
              </c:pt>
            </c:numLit>
          </c:val>
          <c:extLst>
            <c:ext xmlns:c16="http://schemas.microsoft.com/office/drawing/2014/chart" uri="{C3380CC4-5D6E-409C-BE32-E72D297353CC}">
              <c16:uniqueId val="{0000000C-1F46-4FC9-B4CE-59BEF4F82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88773904"/>
        <c:axId val="681123840"/>
      </c:barChart>
      <c:catAx>
        <c:axId val="18877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23840"/>
        <c:crosses val="autoZero"/>
        <c:auto val="1"/>
        <c:lblAlgn val="ctr"/>
        <c:lblOffset val="100"/>
        <c:noMultiLvlLbl val="0"/>
      </c:catAx>
      <c:valAx>
        <c:axId val="68112384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77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0</xdr:row>
      <xdr:rowOff>0</xdr:rowOff>
    </xdr:from>
    <xdr:to>
      <xdr:col>4</xdr:col>
      <xdr:colOff>304800</xdr:colOff>
      <xdr:row>1</xdr:row>
      <xdr:rowOff>114300</xdr:rowOff>
    </xdr:to>
    <xdr:sp macro="" textlink="">
      <xdr:nvSpPr>
        <xdr:cNvPr id="3" name="AutoShape 5">
          <a:extLst>
            <a:ext uri="{FF2B5EF4-FFF2-40B4-BE49-F238E27FC236}">
              <a16:creationId xmlns:a16="http://schemas.microsoft.com/office/drawing/2014/main" id="{9EF0615F-EDB0-4588-95BD-E5213AB14536}"/>
            </a:ext>
          </a:extLst>
        </xdr:cNvPr>
        <xdr:cNvSpPr>
          <a:spLocks noChangeAspect="1" noChangeArrowheads="1"/>
        </xdr:cNvSpPr>
      </xdr:nvSpPr>
      <xdr:spPr bwMode="auto">
        <a:xfrm>
          <a:off x="3893820" y="347472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304800</xdr:colOff>
      <xdr:row>1</xdr:row>
      <xdr:rowOff>114300</xdr:rowOff>
    </xdr:to>
    <xdr:sp macro="" textlink="">
      <xdr:nvSpPr>
        <xdr:cNvPr id="4" name="AutoShape 6">
          <a:extLst>
            <a:ext uri="{FF2B5EF4-FFF2-40B4-BE49-F238E27FC236}">
              <a16:creationId xmlns:a16="http://schemas.microsoft.com/office/drawing/2014/main" id="{5F4BBD32-0458-4ECD-B912-168888AC3D1D}"/>
            </a:ext>
          </a:extLst>
        </xdr:cNvPr>
        <xdr:cNvSpPr>
          <a:spLocks noChangeAspect="1" noChangeArrowheads="1"/>
        </xdr:cNvSpPr>
      </xdr:nvSpPr>
      <xdr:spPr bwMode="auto">
        <a:xfrm>
          <a:off x="3893820" y="347472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5" name="AutoShape 5">
          <a:extLst>
            <a:ext uri="{FF2B5EF4-FFF2-40B4-BE49-F238E27FC236}">
              <a16:creationId xmlns:a16="http://schemas.microsoft.com/office/drawing/2014/main" id="{ADD336B6-E40B-4C37-9B92-B4A2420BCB27}"/>
            </a:ext>
          </a:extLst>
        </xdr:cNvPr>
        <xdr:cNvSpPr>
          <a:spLocks noChangeAspect="1" noChangeArrowheads="1"/>
        </xdr:cNvSpPr>
      </xdr:nvSpPr>
      <xdr:spPr bwMode="auto">
        <a:xfrm>
          <a:off x="38938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6" name="AutoShape 6">
          <a:extLst>
            <a:ext uri="{FF2B5EF4-FFF2-40B4-BE49-F238E27FC236}">
              <a16:creationId xmlns:a16="http://schemas.microsoft.com/office/drawing/2014/main" id="{F4E057EB-C1FF-449A-9932-995443D1664D}"/>
            </a:ext>
          </a:extLst>
        </xdr:cNvPr>
        <xdr:cNvSpPr>
          <a:spLocks noChangeAspect="1" noChangeArrowheads="1"/>
        </xdr:cNvSpPr>
      </xdr:nvSpPr>
      <xdr:spPr bwMode="auto">
        <a:xfrm>
          <a:off x="38938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6</xdr:col>
      <xdr:colOff>1</xdr:colOff>
      <xdr:row>0</xdr:row>
      <xdr:rowOff>90487</xdr:rowOff>
    </xdr:from>
    <xdr:to>
      <xdr:col>6</xdr:col>
      <xdr:colOff>1171575</xdr:colOff>
      <xdr:row>14</xdr:row>
      <xdr:rowOff>166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A2BB19B-9962-4BF6-B962-1043E5C473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04851</xdr:colOff>
      <xdr:row>13</xdr:row>
      <xdr:rowOff>161925</xdr:rowOff>
    </xdr:from>
    <xdr:to>
      <xdr:col>9</xdr:col>
      <xdr:colOff>381000</xdr:colOff>
      <xdr:row>28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70ABABD-4F9B-48E6-A79E-1293CB3DB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16342</xdr:colOff>
      <xdr:row>11</xdr:row>
      <xdr:rowOff>45720</xdr:rowOff>
    </xdr:from>
    <xdr:to>
      <xdr:col>3</xdr:col>
      <xdr:colOff>586740</xdr:colOff>
      <xdr:row>2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142F70-7B1B-4A66-81E8-145ACCD87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2</xdr:row>
      <xdr:rowOff>14287</xdr:rowOff>
    </xdr:from>
    <xdr:to>
      <xdr:col>7</xdr:col>
      <xdr:colOff>333375</xdr:colOff>
      <xdr:row>15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1AC87E-7866-44AE-BB65-4F80C7EF21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2</xdr:row>
      <xdr:rowOff>109537</xdr:rowOff>
    </xdr:from>
    <xdr:to>
      <xdr:col>8</xdr:col>
      <xdr:colOff>19050</xdr:colOff>
      <xdr:row>16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D50BA4-DED8-4C1D-ADC4-2A779AABA6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2</xdr:row>
      <xdr:rowOff>109537</xdr:rowOff>
    </xdr:from>
    <xdr:to>
      <xdr:col>7</xdr:col>
      <xdr:colOff>19050</xdr:colOff>
      <xdr:row>16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37BE75-776E-4D84-AC2E-01252756A0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1</xdr:row>
      <xdr:rowOff>157162</xdr:rowOff>
    </xdr:from>
    <xdr:to>
      <xdr:col>14</xdr:col>
      <xdr:colOff>333375</xdr:colOff>
      <xdr:row>16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37A793-A617-4EA3-B339-565F210320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3</xdr:row>
      <xdr:rowOff>190499</xdr:rowOff>
    </xdr:from>
    <xdr:to>
      <xdr:col>12</xdr:col>
      <xdr:colOff>238125</xdr:colOff>
      <xdr:row>17</xdr:row>
      <xdr:rowOff>1885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50DFBD-86FD-409A-9A36-C00B23B58C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52450</xdr:colOff>
      <xdr:row>3</xdr:row>
      <xdr:rowOff>190499</xdr:rowOff>
    </xdr:from>
    <xdr:to>
      <xdr:col>14</xdr:col>
      <xdr:colOff>457200</xdr:colOff>
      <xdr:row>17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650027-78CC-481C-9F9E-FC153B0CFC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</xdr:colOff>
      <xdr:row>2</xdr:row>
      <xdr:rowOff>109537</xdr:rowOff>
    </xdr:from>
    <xdr:to>
      <xdr:col>12</xdr:col>
      <xdr:colOff>19050</xdr:colOff>
      <xdr:row>16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8A1315-5D34-4336-BD43-266924E97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9550</xdr:colOff>
      <xdr:row>2</xdr:row>
      <xdr:rowOff>4762</xdr:rowOff>
    </xdr:from>
    <xdr:to>
      <xdr:col>18</xdr:col>
      <xdr:colOff>190500</xdr:colOff>
      <xdr:row>15</xdr:row>
      <xdr:rowOff>1047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2A5F87-7F1A-490A-873C-166969707E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42925</xdr:colOff>
      <xdr:row>16</xdr:row>
      <xdr:rowOff>157162</xdr:rowOff>
    </xdr:from>
    <xdr:to>
      <xdr:col>25</xdr:col>
      <xdr:colOff>190500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E8D463-3A43-4A1D-BBC2-3D2F93B8A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61975</xdr:colOff>
      <xdr:row>52</xdr:row>
      <xdr:rowOff>95250</xdr:rowOff>
    </xdr:from>
    <xdr:to>
      <xdr:col>24</xdr:col>
      <xdr:colOff>209550</xdr:colOff>
      <xdr:row>69</xdr:row>
      <xdr:rowOff>714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CD4B6E-3682-4867-B9F3-57A86CCE6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125</xdr:colOff>
      <xdr:row>1</xdr:row>
      <xdr:rowOff>89365</xdr:rowOff>
    </xdr:from>
    <xdr:to>
      <xdr:col>10</xdr:col>
      <xdr:colOff>565337</xdr:colOff>
      <xdr:row>17</xdr:row>
      <xdr:rowOff>750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F40146-BE2A-4E80-8401-E475CE3B0B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61975</xdr:colOff>
      <xdr:row>5</xdr:row>
      <xdr:rowOff>52387</xdr:rowOff>
    </xdr:from>
    <xdr:to>
      <xdr:col>15</xdr:col>
      <xdr:colOff>428625</xdr:colOff>
      <xdr:row>24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07DB92-F833-4A07-9197-90E8F9EC0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3875</xdr:colOff>
      <xdr:row>3</xdr:row>
      <xdr:rowOff>147637</xdr:rowOff>
    </xdr:from>
    <xdr:to>
      <xdr:col>18</xdr:col>
      <xdr:colOff>390525</xdr:colOff>
      <xdr:row>2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386543-588C-4BE4-A950-EF6D25142E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2" name="AutoShape 5">
          <a:extLst>
            <a:ext uri="{FF2B5EF4-FFF2-40B4-BE49-F238E27FC236}">
              <a16:creationId xmlns:a16="http://schemas.microsoft.com/office/drawing/2014/main" id="{A9D2C57E-5FA9-4218-BB03-E4D983941B8E}"/>
            </a:ext>
          </a:extLst>
        </xdr:cNvPr>
        <xdr:cNvSpPr>
          <a:spLocks noChangeAspect="1" noChangeArrowheads="1"/>
        </xdr:cNvSpPr>
      </xdr:nvSpPr>
      <xdr:spPr bwMode="auto">
        <a:xfrm>
          <a:off x="37795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3" name="AutoShape 6">
          <a:extLst>
            <a:ext uri="{FF2B5EF4-FFF2-40B4-BE49-F238E27FC236}">
              <a16:creationId xmlns:a16="http://schemas.microsoft.com/office/drawing/2014/main" id="{F071A2CB-0ED9-49D5-940E-935281FB3299}"/>
            </a:ext>
          </a:extLst>
        </xdr:cNvPr>
        <xdr:cNvSpPr>
          <a:spLocks noChangeAspect="1" noChangeArrowheads="1"/>
        </xdr:cNvSpPr>
      </xdr:nvSpPr>
      <xdr:spPr bwMode="auto">
        <a:xfrm>
          <a:off x="37795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11</xdr:col>
      <xdr:colOff>327661</xdr:colOff>
      <xdr:row>6</xdr:row>
      <xdr:rowOff>174307</xdr:rowOff>
    </xdr:from>
    <xdr:to>
      <xdr:col>13</xdr:col>
      <xdr:colOff>280035</xdr:colOff>
      <xdr:row>21</xdr:row>
      <xdr:rowOff>6762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09D5CA-F75F-4511-A718-5A17AB5480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64871</xdr:colOff>
      <xdr:row>13</xdr:row>
      <xdr:rowOff>146685</xdr:rowOff>
    </xdr:from>
    <xdr:to>
      <xdr:col>10</xdr:col>
      <xdr:colOff>541020</xdr:colOff>
      <xdr:row>28</xdr:row>
      <xdr:rowOff>323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4263B7E-F0E8-40E6-942D-CB008B0FC9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2" name="AutoShape 5">
          <a:extLst>
            <a:ext uri="{FF2B5EF4-FFF2-40B4-BE49-F238E27FC236}">
              <a16:creationId xmlns:a16="http://schemas.microsoft.com/office/drawing/2014/main" id="{2DB72968-7A40-4BA3-8F1C-7480E9548CB9}"/>
            </a:ext>
          </a:extLst>
        </xdr:cNvPr>
        <xdr:cNvSpPr>
          <a:spLocks noChangeAspect="1" noChangeArrowheads="1"/>
        </xdr:cNvSpPr>
      </xdr:nvSpPr>
      <xdr:spPr bwMode="auto">
        <a:xfrm>
          <a:off x="37795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3" name="AutoShape 6">
          <a:extLst>
            <a:ext uri="{FF2B5EF4-FFF2-40B4-BE49-F238E27FC236}">
              <a16:creationId xmlns:a16="http://schemas.microsoft.com/office/drawing/2014/main" id="{F9CCD47C-80D6-480A-B2EB-DDB5F49BE633}"/>
            </a:ext>
          </a:extLst>
        </xdr:cNvPr>
        <xdr:cNvSpPr>
          <a:spLocks noChangeAspect="1" noChangeArrowheads="1"/>
        </xdr:cNvSpPr>
      </xdr:nvSpPr>
      <xdr:spPr bwMode="auto">
        <a:xfrm>
          <a:off x="3779520" y="310896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9</xdr:col>
      <xdr:colOff>53341</xdr:colOff>
      <xdr:row>6</xdr:row>
      <xdr:rowOff>44767</xdr:rowOff>
    </xdr:from>
    <xdr:to>
      <xdr:col>11</xdr:col>
      <xdr:colOff>417195</xdr:colOff>
      <xdr:row>20</xdr:row>
      <xdr:rowOff>1209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1E2963-78FA-4EBA-A2A0-30986D0DFF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FDF35-371A-43B4-955D-C8C49D31D600}">
  <dimension ref="B1:K11"/>
  <sheetViews>
    <sheetView workbookViewId="0">
      <selection activeCell="B7" sqref="B7:J7"/>
    </sheetView>
  </sheetViews>
  <sheetFormatPr defaultRowHeight="15" x14ac:dyDescent="0.25"/>
  <cols>
    <col min="2" max="11" width="15" customWidth="1"/>
  </cols>
  <sheetData>
    <row r="1" spans="2:11" x14ac:dyDescent="0.25">
      <c r="B1" s="58" t="s">
        <v>86</v>
      </c>
      <c r="C1" s="58"/>
      <c r="D1" s="58"/>
      <c r="E1" s="58"/>
      <c r="F1" s="58"/>
      <c r="G1" s="58"/>
      <c r="H1" s="58"/>
      <c r="I1" s="58"/>
      <c r="J1" s="58"/>
    </row>
    <row r="2" spans="2:11" x14ac:dyDescent="0.25">
      <c r="B2" s="4" t="s">
        <v>0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4" t="s">
        <v>48</v>
      </c>
      <c r="J2" s="4" t="s">
        <v>49</v>
      </c>
      <c r="K2" s="4" t="s">
        <v>74</v>
      </c>
    </row>
    <row r="3" spans="2:11" x14ac:dyDescent="0.25">
      <c r="B3" s="1" t="s">
        <v>75</v>
      </c>
      <c r="C3" s="1">
        <v>92225</v>
      </c>
      <c r="D3" s="1">
        <v>22781</v>
      </c>
      <c r="E3" s="1">
        <v>34919</v>
      </c>
      <c r="F3" s="1">
        <v>3260</v>
      </c>
      <c r="G3" s="1">
        <v>1081</v>
      </c>
      <c r="H3" s="1">
        <v>216</v>
      </c>
      <c r="I3" s="1">
        <v>322</v>
      </c>
      <c r="J3" s="1">
        <v>184</v>
      </c>
      <c r="K3" s="1">
        <f>SUM(C3:J3)</f>
        <v>154988</v>
      </c>
    </row>
    <row r="4" spans="2:11" x14ac:dyDescent="0.25">
      <c r="B4" s="1" t="s">
        <v>76</v>
      </c>
      <c r="C4" s="1">
        <v>87575</v>
      </c>
      <c r="D4" s="1">
        <v>31807</v>
      </c>
      <c r="E4" s="1">
        <v>27421</v>
      </c>
      <c r="F4" s="1">
        <v>4955</v>
      </c>
      <c r="G4" s="1">
        <v>898</v>
      </c>
      <c r="H4" s="1">
        <v>294</v>
      </c>
      <c r="I4" s="1">
        <v>79</v>
      </c>
      <c r="J4" s="1">
        <v>301</v>
      </c>
      <c r="K4" s="1">
        <f t="shared" ref="K4" si="0">SUM(C4:J4)</f>
        <v>153330</v>
      </c>
    </row>
    <row r="5" spans="2:11" x14ac:dyDescent="0.25">
      <c r="B5" s="1" t="s">
        <v>25</v>
      </c>
      <c r="C5" s="1">
        <v>50619</v>
      </c>
      <c r="D5" s="1">
        <v>3700</v>
      </c>
      <c r="E5" s="1">
        <v>7030</v>
      </c>
      <c r="F5" s="1">
        <v>4777</v>
      </c>
      <c r="G5" s="1">
        <v>1007</v>
      </c>
      <c r="H5" s="1">
        <v>3924</v>
      </c>
      <c r="I5" s="1">
        <v>30</v>
      </c>
      <c r="J5" s="1">
        <v>167</v>
      </c>
      <c r="K5" s="1">
        <f>SUM(C5:J5)</f>
        <v>71254</v>
      </c>
    </row>
    <row r="7" spans="2:11" x14ac:dyDescent="0.25">
      <c r="B7" s="58" t="s">
        <v>77</v>
      </c>
      <c r="C7" s="58"/>
      <c r="D7" s="58"/>
      <c r="E7" s="58"/>
      <c r="F7" s="58"/>
      <c r="G7" s="58"/>
      <c r="H7" s="58"/>
      <c r="I7" s="58"/>
      <c r="J7" s="58"/>
    </row>
    <row r="8" spans="2:11" x14ac:dyDescent="0.25">
      <c r="B8" s="4" t="s">
        <v>0</v>
      </c>
      <c r="C8" s="4" t="s">
        <v>42</v>
      </c>
      <c r="D8" s="4" t="s">
        <v>43</v>
      </c>
      <c r="E8" s="4" t="s">
        <v>44</v>
      </c>
      <c r="F8" s="4" t="s">
        <v>45</v>
      </c>
      <c r="G8" s="4" t="s">
        <v>46</v>
      </c>
      <c r="H8" s="4" t="s">
        <v>47</v>
      </c>
      <c r="I8" s="4" t="s">
        <v>48</v>
      </c>
      <c r="J8" s="4" t="s">
        <v>49</v>
      </c>
    </row>
    <row r="9" spans="2:11" x14ac:dyDescent="0.25">
      <c r="B9" s="1" t="s">
        <v>75</v>
      </c>
      <c r="C9" s="2">
        <f>C3/$K3*100</f>
        <v>59.504606808269024</v>
      </c>
      <c r="D9" s="2">
        <f t="shared" ref="D9:J9" si="1">D3/$K3*100</f>
        <v>14.698557307662529</v>
      </c>
      <c r="E9" s="2">
        <f t="shared" si="1"/>
        <v>22.530131365008906</v>
      </c>
      <c r="F9" s="2">
        <f t="shared" si="1"/>
        <v>2.1033886494438279</v>
      </c>
      <c r="G9" s="2">
        <f t="shared" si="1"/>
        <v>0.69747335277569877</v>
      </c>
      <c r="H9" s="2">
        <f t="shared" si="1"/>
        <v>0.13936562830670762</v>
      </c>
      <c r="I9" s="2">
        <f t="shared" si="1"/>
        <v>0.20775801997574006</v>
      </c>
      <c r="J9" s="2">
        <f t="shared" si="1"/>
        <v>0.11871886855756575</v>
      </c>
    </row>
    <row r="10" spans="2:11" x14ac:dyDescent="0.25">
      <c r="B10" s="1" t="s">
        <v>76</v>
      </c>
      <c r="C10" s="2">
        <f>C4/$K4*100</f>
        <v>57.115372073305934</v>
      </c>
      <c r="D10" s="2">
        <f t="shared" ref="D10:J10" si="2">D4/$K4*100</f>
        <v>20.744146611882865</v>
      </c>
      <c r="E10" s="2">
        <f t="shared" si="2"/>
        <v>17.88364964455749</v>
      </c>
      <c r="F10" s="2">
        <f t="shared" si="2"/>
        <v>3.2315919911302422</v>
      </c>
      <c r="G10" s="2">
        <f t="shared" si="2"/>
        <v>0.58566490575882091</v>
      </c>
      <c r="H10" s="2">
        <f t="shared" si="2"/>
        <v>0.19174329876736451</v>
      </c>
      <c r="I10" s="2">
        <f t="shared" si="2"/>
        <v>5.1522859192591142E-2</v>
      </c>
      <c r="J10" s="2">
        <f t="shared" si="2"/>
        <v>0.19630861540468272</v>
      </c>
    </row>
    <row r="11" spans="2:11" x14ac:dyDescent="0.25">
      <c r="B11" s="1" t="s">
        <v>25</v>
      </c>
      <c r="C11" s="2">
        <f t="shared" ref="C11:J11" si="3">C5/$K5*100</f>
        <v>71.040222303309292</v>
      </c>
      <c r="D11" s="2">
        <f t="shared" si="3"/>
        <v>5.1926909366491705</v>
      </c>
      <c r="E11" s="2">
        <f t="shared" si="3"/>
        <v>9.8661127796334238</v>
      </c>
      <c r="F11" s="2">
        <f t="shared" si="3"/>
        <v>6.7041850282089417</v>
      </c>
      <c r="G11" s="2">
        <f t="shared" si="3"/>
        <v>1.4132539927583014</v>
      </c>
      <c r="H11" s="2">
        <f t="shared" si="3"/>
        <v>5.5070592528138773</v>
      </c>
      <c r="I11" s="2">
        <f t="shared" si="3"/>
        <v>4.210289948634463E-2</v>
      </c>
      <c r="J11" s="2">
        <f t="shared" si="3"/>
        <v>0.23437280714065176</v>
      </c>
    </row>
  </sheetData>
  <mergeCells count="2">
    <mergeCell ref="B7:J7"/>
    <mergeCell ref="B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47C0A-0739-4782-8AC4-06F27BEAD660}">
  <dimension ref="B1:P17"/>
  <sheetViews>
    <sheetView workbookViewId="0">
      <selection activeCell="G18" sqref="G18"/>
    </sheetView>
  </sheetViews>
  <sheetFormatPr defaultRowHeight="15" x14ac:dyDescent="0.25"/>
  <cols>
    <col min="2" max="2" width="16.42578125" style="1" bestFit="1" customWidth="1"/>
    <col min="3" max="5" width="8.7109375" style="1" customWidth="1"/>
    <col min="6" max="8" width="14" style="1" bestFit="1" customWidth="1"/>
    <col min="9" max="11" width="11.140625" style="1" bestFit="1" customWidth="1"/>
    <col min="12" max="12" width="11" style="1" bestFit="1" customWidth="1"/>
    <col min="13" max="13" width="9.85546875" style="1" bestFit="1" customWidth="1"/>
    <col min="14" max="15" width="12.7109375" style="1" bestFit="1" customWidth="1"/>
  </cols>
  <sheetData>
    <row r="1" spans="2:16" x14ac:dyDescent="0.25">
      <c r="C1" s="1" t="s">
        <v>118</v>
      </c>
      <c r="D1" s="1" t="s">
        <v>120</v>
      </c>
      <c r="E1" s="1" t="s">
        <v>205</v>
      </c>
      <c r="F1" s="1" t="s">
        <v>121</v>
      </c>
      <c r="G1" s="1" t="s">
        <v>122</v>
      </c>
      <c r="H1" s="1" t="s">
        <v>129</v>
      </c>
      <c r="I1" s="1" t="s">
        <v>123</v>
      </c>
      <c r="J1" s="1" t="s">
        <v>128</v>
      </c>
      <c r="K1" s="1" t="s">
        <v>206</v>
      </c>
      <c r="L1" s="1" t="s">
        <v>124</v>
      </c>
      <c r="M1" s="1" t="s">
        <v>125</v>
      </c>
      <c r="N1" s="1" t="s">
        <v>126</v>
      </c>
      <c r="O1" s="1" t="s">
        <v>127</v>
      </c>
    </row>
    <row r="2" spans="2:16" x14ac:dyDescent="0.25">
      <c r="B2" s="1" t="s">
        <v>94</v>
      </c>
      <c r="C2" s="1">
        <v>814</v>
      </c>
      <c r="D2" s="1">
        <v>377</v>
      </c>
      <c r="E2" s="1">
        <v>77</v>
      </c>
      <c r="F2" s="1">
        <v>2942</v>
      </c>
      <c r="G2" s="1">
        <v>1047</v>
      </c>
      <c r="H2" s="1">
        <v>2030</v>
      </c>
      <c r="I2" s="1">
        <v>3191</v>
      </c>
      <c r="J2" s="1">
        <v>197</v>
      </c>
      <c r="K2" s="1">
        <v>123</v>
      </c>
      <c r="L2" s="1">
        <v>193</v>
      </c>
      <c r="M2" s="1">
        <v>686</v>
      </c>
      <c r="N2" s="1">
        <v>1850</v>
      </c>
      <c r="O2" s="1">
        <v>129</v>
      </c>
      <c r="P2" s="1">
        <f>SUM(C2:O2)</f>
        <v>13656</v>
      </c>
    </row>
    <row r="3" spans="2:16" x14ac:dyDescent="0.25">
      <c r="B3" s="1" t="s">
        <v>95</v>
      </c>
      <c r="C3" s="1">
        <v>742</v>
      </c>
      <c r="D3" s="1">
        <v>279</v>
      </c>
      <c r="E3" s="1">
        <v>128</v>
      </c>
      <c r="F3" s="1">
        <v>2871</v>
      </c>
      <c r="G3" s="1">
        <v>1344</v>
      </c>
      <c r="H3" s="1">
        <v>2782</v>
      </c>
      <c r="I3" s="1">
        <v>3667</v>
      </c>
      <c r="J3" s="1">
        <v>189</v>
      </c>
      <c r="K3" s="1">
        <v>81</v>
      </c>
      <c r="L3" s="1">
        <v>263</v>
      </c>
      <c r="M3" s="1">
        <v>1298</v>
      </c>
      <c r="N3" s="1">
        <v>9672</v>
      </c>
      <c r="O3" s="1">
        <v>368</v>
      </c>
      <c r="P3" s="1">
        <f t="shared" ref="P3:P4" si="0">SUM(C3:O3)</f>
        <v>23684</v>
      </c>
    </row>
    <row r="4" spans="2:16" x14ac:dyDescent="0.25">
      <c r="C4" s="1">
        <f>SUM(C2:C3)</f>
        <v>1556</v>
      </c>
      <c r="D4" s="1">
        <f t="shared" ref="D4:N4" si="1">SUM(D2:D3)</f>
        <v>656</v>
      </c>
      <c r="E4" s="1">
        <f t="shared" si="1"/>
        <v>205</v>
      </c>
      <c r="F4" s="1">
        <f t="shared" si="1"/>
        <v>5813</v>
      </c>
      <c r="G4" s="1">
        <f t="shared" si="1"/>
        <v>2391</v>
      </c>
      <c r="H4" s="1">
        <f t="shared" si="1"/>
        <v>4812</v>
      </c>
      <c r="I4" s="1">
        <f t="shared" si="1"/>
        <v>6858</v>
      </c>
      <c r="J4" s="1">
        <f t="shared" si="1"/>
        <v>386</v>
      </c>
      <c r="K4" s="1">
        <f t="shared" si="1"/>
        <v>204</v>
      </c>
      <c r="L4" s="1">
        <f t="shared" si="1"/>
        <v>456</v>
      </c>
      <c r="M4" s="1">
        <f t="shared" si="1"/>
        <v>1984</v>
      </c>
      <c r="N4" s="1">
        <f t="shared" si="1"/>
        <v>11522</v>
      </c>
      <c r="O4" s="1">
        <f>SUM(O2:O3)</f>
        <v>497</v>
      </c>
      <c r="P4" s="1">
        <f t="shared" si="0"/>
        <v>37340</v>
      </c>
    </row>
    <row r="7" spans="2:16" x14ac:dyDescent="0.25">
      <c r="B7" s="1" t="s">
        <v>97</v>
      </c>
      <c r="H7"/>
      <c r="M7"/>
    </row>
    <row r="8" spans="2:16" x14ac:dyDescent="0.25">
      <c r="B8" s="22" t="s">
        <v>98</v>
      </c>
      <c r="C8" s="31"/>
      <c r="D8" s="24"/>
      <c r="E8" s="25"/>
      <c r="F8" s="24"/>
      <c r="G8" s="25"/>
      <c r="H8" s="25"/>
      <c r="I8" s="24"/>
      <c r="J8" s="24"/>
      <c r="K8" s="24"/>
      <c r="L8" s="25"/>
      <c r="M8" s="46"/>
      <c r="N8" s="24"/>
      <c r="O8" s="24"/>
    </row>
    <row r="9" spans="2:16" x14ac:dyDescent="0.25">
      <c r="B9" s="22" t="s">
        <v>99</v>
      </c>
      <c r="C9" s="25" t="s">
        <v>111</v>
      </c>
      <c r="D9" s="25" t="s">
        <v>130</v>
      </c>
      <c r="E9" s="27"/>
      <c r="F9" s="25" t="s">
        <v>111</v>
      </c>
      <c r="G9" s="27"/>
      <c r="H9" s="27"/>
      <c r="I9" s="25" t="s">
        <v>111</v>
      </c>
      <c r="J9" s="25" t="s">
        <v>111</v>
      </c>
      <c r="K9" s="25" t="s">
        <v>130</v>
      </c>
      <c r="L9" s="27"/>
      <c r="M9" s="32"/>
      <c r="N9" s="24" t="s">
        <v>101</v>
      </c>
      <c r="O9" s="24" t="s">
        <v>100</v>
      </c>
    </row>
    <row r="12" spans="2:16" x14ac:dyDescent="0.25">
      <c r="N12" s="3">
        <f>N2/SUM(N2:O2)*100</f>
        <v>93.481556341586654</v>
      </c>
    </row>
    <row r="13" spans="2:16" x14ac:dyDescent="0.25">
      <c r="N13" s="3">
        <f>N3/SUM(N3:O3)*100</f>
        <v>96.334661354581669</v>
      </c>
    </row>
    <row r="17" spans="2:2" x14ac:dyDescent="0.25">
      <c r="B17" s="30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1CD89-A29F-4BAB-9DD2-354C820FDE1F}">
  <dimension ref="B4:H22"/>
  <sheetViews>
    <sheetView topLeftCell="B4" workbookViewId="0">
      <selection activeCell="C19" sqref="C19:D22"/>
    </sheetView>
  </sheetViews>
  <sheetFormatPr defaultRowHeight="15" x14ac:dyDescent="0.25"/>
  <cols>
    <col min="2" max="2" width="13.140625" style="6" customWidth="1"/>
    <col min="3" max="4" width="13.140625" customWidth="1"/>
    <col min="5" max="5" width="8.5703125" customWidth="1"/>
    <col min="6" max="6" width="13.140625" style="6" customWidth="1"/>
    <col min="7" max="8" width="13.140625" customWidth="1"/>
  </cols>
  <sheetData>
    <row r="4" spans="2:8" x14ac:dyDescent="0.25">
      <c r="B4" s="59" t="s">
        <v>16</v>
      </c>
      <c r="C4" s="59"/>
      <c r="D4" s="59"/>
      <c r="E4" s="1"/>
      <c r="F4" s="59" t="s">
        <v>15</v>
      </c>
      <c r="G4" s="59"/>
      <c r="H4" s="59"/>
    </row>
    <row r="5" spans="2:8" x14ac:dyDescent="0.25">
      <c r="B5" s="1" t="s">
        <v>0</v>
      </c>
      <c r="C5" s="1" t="s">
        <v>1</v>
      </c>
      <c r="D5" s="1" t="s">
        <v>2</v>
      </c>
      <c r="E5" s="1"/>
      <c r="F5" s="1" t="s">
        <v>0</v>
      </c>
      <c r="G5" s="1" t="s">
        <v>1</v>
      </c>
      <c r="H5" s="1" t="s">
        <v>2</v>
      </c>
    </row>
    <row r="6" spans="2:8" x14ac:dyDescent="0.25">
      <c r="B6" s="1" t="s">
        <v>3</v>
      </c>
      <c r="C6" s="2">
        <v>10.4064836502075</v>
      </c>
      <c r="D6" s="2">
        <v>1.0416890807827612</v>
      </c>
      <c r="E6" s="1"/>
      <c r="F6" s="1" t="s">
        <v>3</v>
      </c>
      <c r="G6" s="2">
        <v>12.108633995056152</v>
      </c>
      <c r="H6" s="2">
        <v>2.2436129481901488</v>
      </c>
    </row>
    <row r="7" spans="2:8" x14ac:dyDescent="0.25">
      <c r="B7" s="1" t="s">
        <v>4</v>
      </c>
      <c r="C7" s="2">
        <v>11.100371360778809</v>
      </c>
      <c r="D7" s="2">
        <v>0.64390545639476571</v>
      </c>
      <c r="E7" s="1"/>
      <c r="F7" s="1" t="s">
        <v>4</v>
      </c>
      <c r="G7" s="2">
        <v>13.390393257141113</v>
      </c>
      <c r="H7" s="2">
        <v>0.92120823563426235</v>
      </c>
    </row>
    <row r="8" spans="2:8" x14ac:dyDescent="0.25">
      <c r="B8" s="1" t="s">
        <v>5</v>
      </c>
      <c r="C8" s="2">
        <v>10.745551109313965</v>
      </c>
      <c r="D8" s="2">
        <v>0.82380101489478286</v>
      </c>
      <c r="E8" s="1"/>
      <c r="F8" s="1" t="s">
        <v>5</v>
      </c>
      <c r="G8" s="2">
        <v>13.762514114379883</v>
      </c>
      <c r="H8" s="2">
        <v>0.7157809093789389</v>
      </c>
    </row>
    <row r="9" spans="2:8" x14ac:dyDescent="0.25">
      <c r="B9" s="1" t="s">
        <v>6</v>
      </c>
      <c r="C9" s="2">
        <v>10.635266304016113</v>
      </c>
      <c r="D9" s="2">
        <v>0.88888560502778891</v>
      </c>
      <c r="E9" s="1"/>
      <c r="F9" s="1" t="s">
        <v>6</v>
      </c>
      <c r="G9" s="2">
        <v>12.89481258392334</v>
      </c>
      <c r="H9" s="2">
        <v>1.2959273786215095</v>
      </c>
    </row>
    <row r="10" spans="2:8" x14ac:dyDescent="0.25">
      <c r="B10" s="1" t="s">
        <v>7</v>
      </c>
      <c r="C10" s="2">
        <v>10.468238830566406</v>
      </c>
      <c r="D10" s="2">
        <v>1.0005149347484585</v>
      </c>
      <c r="E10" s="1"/>
      <c r="F10" s="1" t="s">
        <v>7</v>
      </c>
      <c r="G10" s="2">
        <v>14.884415626525879</v>
      </c>
      <c r="H10" s="2">
        <v>0.33151027953279716</v>
      </c>
    </row>
    <row r="11" spans="2:8" x14ac:dyDescent="0.25">
      <c r="B11" s="1" t="s">
        <v>8</v>
      </c>
      <c r="C11" s="2">
        <v>9.7863349914550781</v>
      </c>
      <c r="D11" s="2">
        <v>1.6012039081514429</v>
      </c>
      <c r="E11" s="1"/>
      <c r="F11" s="1" t="s">
        <v>8</v>
      </c>
      <c r="G11" s="2">
        <v>14.292182922363281</v>
      </c>
      <c r="H11" s="2">
        <v>0.49196024864234206</v>
      </c>
    </row>
    <row r="12" spans="2:8" x14ac:dyDescent="0.25">
      <c r="B12" s="1" t="s">
        <v>9</v>
      </c>
      <c r="C12" s="2">
        <v>6.6779890060424805</v>
      </c>
      <c r="D12" s="2">
        <v>13.809634260293457</v>
      </c>
      <c r="E12" s="1"/>
      <c r="F12" s="1" t="s">
        <v>9</v>
      </c>
      <c r="G12" s="2">
        <v>3.0746355056762695</v>
      </c>
      <c r="H12" s="2">
        <v>1171.8125606228173</v>
      </c>
    </row>
    <row r="13" spans="2:8" x14ac:dyDescent="0.25">
      <c r="B13" s="1" t="s">
        <v>10</v>
      </c>
      <c r="C13" s="2">
        <v>8.4575061798095703</v>
      </c>
      <c r="D13" s="2">
        <v>4.0219287319024204</v>
      </c>
      <c r="E13" s="1"/>
      <c r="F13" s="1" t="s">
        <v>10</v>
      </c>
      <c r="G13" s="2">
        <v>3.0615663528442383</v>
      </c>
      <c r="H13" s="2">
        <v>1183.8753662117911</v>
      </c>
    </row>
    <row r="14" spans="2:8" x14ac:dyDescent="0.25">
      <c r="B14" s="1" t="s">
        <v>11</v>
      </c>
      <c r="C14" s="2">
        <v>7.8861007690429688</v>
      </c>
      <c r="D14" s="2">
        <v>5.9830589906471348</v>
      </c>
      <c r="E14" s="1"/>
      <c r="F14" s="1" t="s">
        <v>11</v>
      </c>
      <c r="G14" s="2">
        <v>2.9327669143676758</v>
      </c>
      <c r="H14" s="2">
        <v>1292.5726874346969</v>
      </c>
    </row>
    <row r="15" spans="2:8" x14ac:dyDescent="0.25">
      <c r="B15" s="1" t="s">
        <v>12</v>
      </c>
      <c r="C15" s="2">
        <v>6.3741188049316406</v>
      </c>
      <c r="D15" s="2">
        <v>17.047783412407338</v>
      </c>
      <c r="E15" s="1"/>
      <c r="F15" s="1" t="s">
        <v>12</v>
      </c>
      <c r="G15" s="2">
        <v>2.3902616500854492</v>
      </c>
      <c r="H15" s="2">
        <v>1883.3273754359975</v>
      </c>
    </row>
    <row r="16" spans="2:8" x14ac:dyDescent="0.25">
      <c r="B16" s="1" t="s">
        <v>13</v>
      </c>
      <c r="C16" s="2">
        <v>8.1127185821533203</v>
      </c>
      <c r="D16" s="2">
        <v>5.1145552242462502</v>
      </c>
      <c r="E16" s="1"/>
      <c r="F16" s="1" t="s">
        <v>13</v>
      </c>
      <c r="G16" s="2">
        <v>2.7216129302978516</v>
      </c>
      <c r="H16" s="2">
        <v>1496.3373499443692</v>
      </c>
    </row>
    <row r="17" spans="2:8" x14ac:dyDescent="0.25">
      <c r="B17" s="1" t="s">
        <v>14</v>
      </c>
      <c r="C17" s="2">
        <v>5.5478687286376953</v>
      </c>
      <c r="D17" s="2">
        <v>30.218072906188112</v>
      </c>
      <c r="E17" s="1"/>
      <c r="F17" s="1" t="s">
        <v>14</v>
      </c>
      <c r="G17" s="2">
        <v>2.448674201965332</v>
      </c>
      <c r="H17" s="2">
        <v>1808.0440480606044</v>
      </c>
    </row>
    <row r="18" spans="2:8" x14ac:dyDescent="0.25">
      <c r="B18" s="1"/>
      <c r="C18" s="1"/>
      <c r="D18" s="1"/>
      <c r="E18" s="1"/>
    </row>
    <row r="19" spans="2:8" x14ac:dyDescent="0.25">
      <c r="B19" s="1"/>
      <c r="C19" s="4" t="s">
        <v>17</v>
      </c>
      <c r="D19" s="2">
        <f>AVERAGE(D6:D11)</f>
        <v>1</v>
      </c>
      <c r="E19" s="1"/>
      <c r="G19" s="4" t="s">
        <v>17</v>
      </c>
      <c r="H19" s="2">
        <f>AVERAGE(H6:H11)</f>
        <v>0.99999999999999989</v>
      </c>
    </row>
    <row r="20" spans="2:8" x14ac:dyDescent="0.25">
      <c r="B20" s="1"/>
      <c r="C20" s="4" t="s">
        <v>19</v>
      </c>
      <c r="D20" s="2">
        <f>STDEV(D6:D11)/6^0.5</f>
        <v>0.13333919140028369</v>
      </c>
      <c r="E20" s="1"/>
      <c r="G20" s="4" t="s">
        <v>19</v>
      </c>
      <c r="H20" s="2">
        <f>STDEV(H6:H11)/6^0.5</f>
        <v>0.28437754876567356</v>
      </c>
    </row>
    <row r="21" spans="2:8" x14ac:dyDescent="0.25">
      <c r="B21" s="1"/>
      <c r="C21" s="4" t="s">
        <v>18</v>
      </c>
      <c r="D21" s="2">
        <f>AVERAGE(D12:D17)</f>
        <v>12.699172254280787</v>
      </c>
      <c r="E21" s="1"/>
      <c r="G21" s="4" t="s">
        <v>18</v>
      </c>
      <c r="H21" s="3">
        <f>AVERAGE(H12:H17)</f>
        <v>1472.6615646183793</v>
      </c>
    </row>
    <row r="22" spans="2:8" x14ac:dyDescent="0.25">
      <c r="B22" s="1"/>
      <c r="C22" s="4" t="s">
        <v>20</v>
      </c>
      <c r="D22" s="2">
        <f>STDEV(D12:D17)/6^0.5</f>
        <v>4.1027737484604341</v>
      </c>
      <c r="E22" s="1"/>
      <c r="G22" s="4" t="s">
        <v>20</v>
      </c>
      <c r="H22" s="3">
        <f>STDEV(H12:H17)/6^0.5</f>
        <v>127.54449634875154</v>
      </c>
    </row>
  </sheetData>
  <mergeCells count="2">
    <mergeCell ref="F4:H4"/>
    <mergeCell ref="B4:D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CA16F-F0DC-4ADA-8E9C-5BEF5CAFC1B9}">
  <dimension ref="B1:G26"/>
  <sheetViews>
    <sheetView workbookViewId="0">
      <selection activeCell="H39" sqref="H39"/>
    </sheetView>
  </sheetViews>
  <sheetFormatPr defaultRowHeight="15" x14ac:dyDescent="0.25"/>
  <cols>
    <col min="2" max="3" width="13.28515625" customWidth="1"/>
    <col min="4" max="4" width="10.7109375" customWidth="1"/>
    <col min="5" max="7" width="13.140625" customWidth="1"/>
  </cols>
  <sheetData>
    <row r="1" spans="2:7" x14ac:dyDescent="0.25">
      <c r="B1" s="4" t="s">
        <v>21</v>
      </c>
      <c r="C1" s="4" t="s">
        <v>36</v>
      </c>
      <c r="D1" s="1"/>
    </row>
    <row r="2" spans="2:7" x14ac:dyDescent="0.25">
      <c r="B2" s="1" t="s">
        <v>3</v>
      </c>
      <c r="C2" s="3">
        <v>24.816278852443698</v>
      </c>
      <c r="D2" s="1"/>
    </row>
    <row r="3" spans="2:7" x14ac:dyDescent="0.25">
      <c r="B3" s="1" t="s">
        <v>4</v>
      </c>
      <c r="C3" s="3">
        <v>29.907128514056225</v>
      </c>
      <c r="D3" s="1"/>
    </row>
    <row r="4" spans="2:7" x14ac:dyDescent="0.25">
      <c r="B4" s="1" t="s">
        <v>5</v>
      </c>
      <c r="C4" s="3">
        <v>26.952602952602955</v>
      </c>
      <c r="D4" s="1"/>
    </row>
    <row r="5" spans="2:7" x14ac:dyDescent="0.25">
      <c r="B5" s="1" t="s">
        <v>6</v>
      </c>
      <c r="C5" s="3">
        <v>42.965534979423865</v>
      </c>
      <c r="D5" s="1"/>
      <c r="E5" s="7"/>
      <c r="F5" s="7"/>
      <c r="G5" s="7"/>
    </row>
    <row r="6" spans="2:7" x14ac:dyDescent="0.25">
      <c r="B6" s="1" t="s">
        <v>7</v>
      </c>
      <c r="C6" s="3">
        <v>41.90147594402913</v>
      </c>
      <c r="D6" s="1"/>
      <c r="E6" s="4"/>
      <c r="F6" s="4"/>
      <c r="G6" s="4"/>
    </row>
    <row r="7" spans="2:7" x14ac:dyDescent="0.25">
      <c r="B7" s="1" t="s">
        <v>8</v>
      </c>
      <c r="C7" s="3">
        <v>40.814000814000821</v>
      </c>
      <c r="D7" s="1"/>
      <c r="E7" s="1"/>
      <c r="F7" s="3"/>
      <c r="G7" s="2"/>
    </row>
    <row r="8" spans="2:7" x14ac:dyDescent="0.25">
      <c r="B8" s="1" t="s">
        <v>30</v>
      </c>
      <c r="C8" s="3">
        <v>43.844622697563871</v>
      </c>
      <c r="D8" s="1"/>
      <c r="E8" s="1"/>
      <c r="F8" s="3"/>
      <c r="G8" s="2"/>
    </row>
    <row r="9" spans="2:7" x14ac:dyDescent="0.25">
      <c r="B9" s="1" t="s">
        <v>9</v>
      </c>
      <c r="C9" s="3">
        <v>47.698137672912168</v>
      </c>
      <c r="D9" s="1"/>
      <c r="E9" s="4" t="s">
        <v>22</v>
      </c>
      <c r="F9" s="4" t="s">
        <v>35</v>
      </c>
      <c r="G9" s="4" t="s">
        <v>23</v>
      </c>
    </row>
    <row r="10" spans="2:7" x14ac:dyDescent="0.25">
      <c r="B10" s="1" t="s">
        <v>10</v>
      </c>
      <c r="C10" s="3">
        <v>49.936560150375939</v>
      </c>
      <c r="D10" s="1"/>
      <c r="E10" s="1" t="s">
        <v>24</v>
      </c>
      <c r="F10" s="3">
        <f>AVERAGE(C2:C8)</f>
        <v>35.885949250588652</v>
      </c>
      <c r="G10" s="2">
        <f>STDEV(C2:C8)/10^0.5</f>
        <v>2.6205020096079243</v>
      </c>
    </row>
    <row r="11" spans="2:7" x14ac:dyDescent="0.25">
      <c r="B11" s="1" t="s">
        <v>11</v>
      </c>
      <c r="C11" s="3">
        <v>57.017715912685865</v>
      </c>
      <c r="D11" s="1"/>
      <c r="E11" s="1" t="s">
        <v>37</v>
      </c>
      <c r="F11" s="3">
        <f>AVERAGE(C9:C15)</f>
        <v>43.5917007214316</v>
      </c>
      <c r="G11" s="2">
        <f>STDEV(C9:C15)/10^0.5</f>
        <v>2.8618965415830071</v>
      </c>
    </row>
    <row r="12" spans="2:7" x14ac:dyDescent="0.25">
      <c r="B12" s="1" t="s">
        <v>12</v>
      </c>
      <c r="C12" s="3">
        <v>29.26739926739927</v>
      </c>
      <c r="D12" s="1"/>
      <c r="E12" s="1" t="s">
        <v>25</v>
      </c>
      <c r="F12" s="3">
        <f>AVERAGE(C16:C20)</f>
        <v>50.14266916673423</v>
      </c>
      <c r="G12" s="2">
        <f>STDEV(C16:C20)/7^0.5</f>
        <v>0.64871453596444628</v>
      </c>
    </row>
    <row r="13" spans="2:7" x14ac:dyDescent="0.25">
      <c r="B13" s="1" t="s">
        <v>13</v>
      </c>
      <c r="C13" s="3">
        <v>39.484815048339634</v>
      </c>
      <c r="D13" s="1"/>
      <c r="E13" s="1"/>
      <c r="F13" s="1"/>
      <c r="G13" s="1"/>
    </row>
    <row r="14" spans="2:7" x14ac:dyDescent="0.25">
      <c r="B14" s="1" t="s">
        <v>14</v>
      </c>
      <c r="C14" s="3">
        <v>37.938885817824456</v>
      </c>
      <c r="D14" s="1"/>
      <c r="E14" s="1"/>
      <c r="F14" s="1"/>
      <c r="G14" s="1"/>
    </row>
    <row r="15" spans="2:7" x14ac:dyDescent="0.25">
      <c r="B15" s="1" t="s">
        <v>31</v>
      </c>
      <c r="C15" s="3">
        <v>43.798391180483883</v>
      </c>
      <c r="D15" s="1"/>
      <c r="E15" s="1"/>
      <c r="F15" s="1"/>
      <c r="G15" s="1"/>
    </row>
    <row r="16" spans="2:7" x14ac:dyDescent="0.25">
      <c r="B16" s="1" t="s">
        <v>32</v>
      </c>
      <c r="C16" s="3">
        <v>47.58</v>
      </c>
      <c r="D16" s="1"/>
      <c r="E16" s="1"/>
      <c r="F16" s="1"/>
      <c r="G16" s="1"/>
    </row>
    <row r="17" spans="2:7" x14ac:dyDescent="0.25">
      <c r="B17" s="1" t="s">
        <v>26</v>
      </c>
      <c r="C17" s="3">
        <v>49.181907091148076</v>
      </c>
      <c r="D17" s="1"/>
    </row>
    <row r="18" spans="2:7" x14ac:dyDescent="0.25">
      <c r="B18" s="1" t="s">
        <v>27</v>
      </c>
      <c r="C18" s="3">
        <v>51.002990889668773</v>
      </c>
      <c r="D18" s="5"/>
    </row>
    <row r="19" spans="2:7" x14ac:dyDescent="0.25">
      <c r="B19" s="1" t="s">
        <v>33</v>
      </c>
      <c r="C19" s="3">
        <v>51.532054410231382</v>
      </c>
      <c r="D19" s="1"/>
    </row>
    <row r="20" spans="2:7" x14ac:dyDescent="0.25">
      <c r="B20" s="1" t="s">
        <v>34</v>
      </c>
      <c r="C20" s="3">
        <v>51.416393442622947</v>
      </c>
      <c r="D20" s="1"/>
    </row>
    <row r="21" spans="2:7" x14ac:dyDescent="0.25">
      <c r="D21" s="1"/>
      <c r="E21" s="1"/>
      <c r="F21" s="1"/>
      <c r="G21" s="1"/>
    </row>
    <row r="22" spans="2:7" x14ac:dyDescent="0.25">
      <c r="D22" s="1"/>
      <c r="E22" s="1"/>
      <c r="F22" s="1"/>
      <c r="G22" s="1"/>
    </row>
    <row r="23" spans="2:7" x14ac:dyDescent="0.25">
      <c r="B23" s="1"/>
      <c r="C23" s="1"/>
      <c r="D23" s="1"/>
      <c r="E23" s="1"/>
      <c r="F23" s="1"/>
      <c r="G23" s="1"/>
    </row>
    <row r="24" spans="2:7" x14ac:dyDescent="0.25">
      <c r="B24" s="1"/>
      <c r="C24" s="1"/>
      <c r="D24" s="1"/>
      <c r="E24" s="1"/>
      <c r="F24" s="1"/>
      <c r="G24" s="1"/>
    </row>
    <row r="25" spans="2:7" x14ac:dyDescent="0.25">
      <c r="B25" s="1"/>
      <c r="C25" s="1"/>
      <c r="D25" s="1"/>
      <c r="E25" s="1"/>
      <c r="F25" s="1"/>
      <c r="G25" s="1"/>
    </row>
    <row r="26" spans="2:7" x14ac:dyDescent="0.25">
      <c r="B26" s="1"/>
      <c r="C26" s="1"/>
      <c r="D26" s="1"/>
      <c r="E26" s="1"/>
      <c r="F26" s="1"/>
      <c r="G26" s="1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06A9-E787-4598-B335-875BF86687E9}">
  <dimension ref="B1:L26"/>
  <sheetViews>
    <sheetView workbookViewId="0">
      <selection activeCell="N9" sqref="N9"/>
    </sheetView>
  </sheetViews>
  <sheetFormatPr defaultRowHeight="15" x14ac:dyDescent="0.25"/>
  <cols>
    <col min="2" max="3" width="12.85546875" customWidth="1"/>
    <col min="4" max="4" width="9.140625" customWidth="1"/>
    <col min="5" max="6" width="12.85546875" customWidth="1"/>
    <col min="7" max="7" width="9.140625" customWidth="1"/>
    <col min="8" max="9" width="12.85546875" customWidth="1"/>
  </cols>
  <sheetData>
    <row r="1" spans="2:12" x14ac:dyDescent="0.25">
      <c r="B1" s="58" t="s">
        <v>39</v>
      </c>
      <c r="C1" s="58"/>
      <c r="D1" s="9"/>
      <c r="E1" s="58" t="s">
        <v>40</v>
      </c>
      <c r="F1" s="58"/>
      <c r="G1" s="9"/>
      <c r="H1" s="58" t="s">
        <v>41</v>
      </c>
      <c r="I1" s="58"/>
    </row>
    <row r="2" spans="2:12" s="1" customFormat="1" x14ac:dyDescent="0.25">
      <c r="B2" s="4" t="s">
        <v>22</v>
      </c>
      <c r="C2" s="4" t="s">
        <v>38</v>
      </c>
      <c r="E2" s="4" t="s">
        <v>22</v>
      </c>
      <c r="F2" s="4" t="s">
        <v>38</v>
      </c>
      <c r="H2" s="4" t="s">
        <v>22</v>
      </c>
      <c r="I2" s="4" t="s">
        <v>38</v>
      </c>
    </row>
    <row r="3" spans="2:12" x14ac:dyDescent="0.25">
      <c r="B3" s="1" t="s">
        <v>3</v>
      </c>
      <c r="C3" s="11">
        <v>101.0178052</v>
      </c>
      <c r="D3" s="12"/>
      <c r="E3" s="2" t="s">
        <v>3</v>
      </c>
      <c r="F3" s="11">
        <v>82.095610980000004</v>
      </c>
      <c r="G3" s="12"/>
      <c r="H3" s="2" t="s">
        <v>3</v>
      </c>
      <c r="I3" s="11">
        <v>56.692005860000002</v>
      </c>
    </row>
    <row r="4" spans="2:12" x14ac:dyDescent="0.25">
      <c r="B4" s="1" t="s">
        <v>4</v>
      </c>
      <c r="C4" s="11">
        <v>98.32286714</v>
      </c>
      <c r="D4" s="12"/>
      <c r="E4" s="2" t="s">
        <v>4</v>
      </c>
      <c r="F4" s="11">
        <v>73.105704290000006</v>
      </c>
      <c r="G4" s="12"/>
      <c r="H4" s="2" t="s">
        <v>4</v>
      </c>
      <c r="I4" s="11">
        <v>43.559691180000002</v>
      </c>
    </row>
    <row r="5" spans="2:12" x14ac:dyDescent="0.25">
      <c r="B5" s="1" t="s">
        <v>5</v>
      </c>
      <c r="C5" s="11">
        <v>99.017788289999999</v>
      </c>
      <c r="D5" s="12"/>
      <c r="E5" s="2" t="s">
        <v>5</v>
      </c>
      <c r="F5" s="11">
        <v>78.431173150000006</v>
      </c>
      <c r="G5" s="12"/>
      <c r="H5" s="2" t="s">
        <v>5</v>
      </c>
      <c r="I5" s="11">
        <v>47.23768845</v>
      </c>
    </row>
    <row r="6" spans="2:12" x14ac:dyDescent="0.25">
      <c r="B6" s="1" t="s">
        <v>6</v>
      </c>
      <c r="C6" s="11">
        <v>101.64153930000001</v>
      </c>
      <c r="D6" s="12"/>
      <c r="E6" s="2" t="s">
        <v>6</v>
      </c>
      <c r="F6" s="11">
        <v>89.136348609999999</v>
      </c>
      <c r="G6" s="12"/>
      <c r="H6" s="2" t="s">
        <v>6</v>
      </c>
      <c r="I6" s="11">
        <v>62.458156430000003</v>
      </c>
    </row>
    <row r="7" spans="2:12" x14ac:dyDescent="0.25">
      <c r="B7" s="1" t="s">
        <v>9</v>
      </c>
      <c r="C7" s="11">
        <v>102.3638334</v>
      </c>
      <c r="D7" s="12"/>
      <c r="E7" s="2" t="s">
        <v>9</v>
      </c>
      <c r="F7" s="11">
        <v>73.597378849999998</v>
      </c>
      <c r="G7" s="12"/>
      <c r="H7" s="2" t="s">
        <v>9</v>
      </c>
      <c r="I7" s="11">
        <v>34.482016829999999</v>
      </c>
    </row>
    <row r="8" spans="2:12" x14ac:dyDescent="0.25">
      <c r="B8" s="1" t="s">
        <v>10</v>
      </c>
      <c r="C8" s="11">
        <v>104.35617190000001</v>
      </c>
      <c r="D8" s="12"/>
      <c r="E8" s="2" t="s">
        <v>10</v>
      </c>
      <c r="F8" s="11">
        <v>63.85742535</v>
      </c>
      <c r="G8" s="12"/>
      <c r="H8" s="2" t="s">
        <v>10</v>
      </c>
      <c r="I8" s="11">
        <v>13.62865393</v>
      </c>
    </row>
    <row r="9" spans="2:12" x14ac:dyDescent="0.25">
      <c r="B9" s="1" t="s">
        <v>11</v>
      </c>
      <c r="C9" s="11">
        <v>90.853280159999997</v>
      </c>
      <c r="D9" s="12"/>
      <c r="E9" s="2" t="s">
        <v>11</v>
      </c>
      <c r="F9" s="11">
        <v>39.098814359999999</v>
      </c>
      <c r="G9" s="12"/>
      <c r="H9" s="2" t="s">
        <v>11</v>
      </c>
      <c r="I9" s="11">
        <v>0.49973937400000001</v>
      </c>
    </row>
    <row r="10" spans="2:12" x14ac:dyDescent="0.25">
      <c r="B10" s="1" t="s">
        <v>12</v>
      </c>
      <c r="C10" s="11">
        <v>102.4267145</v>
      </c>
      <c r="D10" s="12"/>
      <c r="E10" s="2" t="s">
        <v>12</v>
      </c>
      <c r="F10" s="11">
        <v>65.902716299999994</v>
      </c>
      <c r="G10" s="12"/>
      <c r="H10" s="2" t="s">
        <v>12</v>
      </c>
      <c r="I10" s="11">
        <v>18.351356490000001</v>
      </c>
    </row>
    <row r="13" spans="2:12" x14ac:dyDescent="0.25">
      <c r="B13" s="4" t="s">
        <v>17</v>
      </c>
      <c r="C13" s="2">
        <f>AVERAGE(C3:C6)</f>
        <v>99.999999982499986</v>
      </c>
      <c r="E13" s="4" t="s">
        <v>17</v>
      </c>
      <c r="F13" s="2">
        <f>AVERAGE(F3:F6)</f>
        <v>80.692209257499997</v>
      </c>
      <c r="H13" s="4" t="s">
        <v>17</v>
      </c>
      <c r="I13" s="2">
        <f>AVERAGE(I3:I6)</f>
        <v>52.486885480000005</v>
      </c>
    </row>
    <row r="14" spans="2:12" x14ac:dyDescent="0.25">
      <c r="B14" s="4" t="s">
        <v>19</v>
      </c>
      <c r="C14" s="2">
        <f>STDEV(C3:C6)/2</f>
        <v>0.7909958476473633</v>
      </c>
      <c r="E14" s="4" t="s">
        <v>19</v>
      </c>
      <c r="F14" s="2">
        <f>STDEV(F3:F6)/2</f>
        <v>3.3657635055124797</v>
      </c>
      <c r="H14" s="4" t="s">
        <v>19</v>
      </c>
      <c r="I14" s="2">
        <f>STDEV(I3:I6)/2</f>
        <v>4.3239463966990233</v>
      </c>
    </row>
    <row r="15" spans="2:12" x14ac:dyDescent="0.25">
      <c r="B15" s="4" t="s">
        <v>18</v>
      </c>
      <c r="C15" s="2">
        <f>AVERAGE(C7:C10)</f>
        <v>99.999999990000006</v>
      </c>
      <c r="E15" s="4" t="s">
        <v>18</v>
      </c>
      <c r="F15" s="2">
        <f>AVERAGE(F7:F10)</f>
        <v>60.614083715000007</v>
      </c>
      <c r="H15" s="4" t="s">
        <v>18</v>
      </c>
      <c r="I15" s="2">
        <f>AVERAGE(I7:I10)</f>
        <v>16.740441656000002</v>
      </c>
    </row>
    <row r="16" spans="2:12" x14ac:dyDescent="0.25">
      <c r="B16" s="4" t="s">
        <v>20</v>
      </c>
      <c r="C16" s="2">
        <f>STDEV(C7:C10)/2</f>
        <v>3.083766218188202</v>
      </c>
      <c r="E16" s="4" t="s">
        <v>20</v>
      </c>
      <c r="F16" s="2">
        <f>STDEV(F7:F10)/2</f>
        <v>7.4719568362932964</v>
      </c>
      <c r="G16" s="10"/>
      <c r="H16" s="4" t="s">
        <v>20</v>
      </c>
      <c r="I16" s="2">
        <f>STDEV(I7:I10)/2</f>
        <v>7.0166597568533158</v>
      </c>
      <c r="J16" s="8"/>
      <c r="K16" s="8"/>
      <c r="L16" s="8"/>
    </row>
    <row r="17" spans="5:12" x14ac:dyDescent="0.25">
      <c r="E17" s="10"/>
      <c r="F17" s="10"/>
      <c r="G17" s="10"/>
      <c r="H17" s="10"/>
      <c r="J17" s="8"/>
      <c r="K17" s="8"/>
      <c r="L17" s="8"/>
    </row>
    <row r="18" spans="5:12" x14ac:dyDescent="0.25">
      <c r="E18" s="10"/>
      <c r="F18" s="10"/>
      <c r="G18" s="10"/>
      <c r="H18" s="10"/>
      <c r="J18" s="8"/>
      <c r="K18" s="8"/>
      <c r="L18" s="8"/>
    </row>
    <row r="19" spans="5:12" x14ac:dyDescent="0.25">
      <c r="J19" s="8"/>
      <c r="K19" s="8"/>
      <c r="L19" s="8"/>
    </row>
    <row r="23" spans="5:12" x14ac:dyDescent="0.25">
      <c r="E23" s="10"/>
      <c r="F23" s="10"/>
      <c r="G23" s="10"/>
      <c r="H23" s="10"/>
      <c r="J23" s="8"/>
      <c r="K23" s="8"/>
      <c r="L23" s="8"/>
    </row>
    <row r="24" spans="5:12" x14ac:dyDescent="0.25">
      <c r="E24" s="10"/>
      <c r="F24" s="10"/>
      <c r="G24" s="10"/>
      <c r="H24" s="10"/>
      <c r="J24" s="8"/>
      <c r="K24" s="8"/>
      <c r="L24" s="8"/>
    </row>
    <row r="25" spans="5:12" x14ac:dyDescent="0.25">
      <c r="E25" s="10"/>
      <c r="F25" s="10"/>
      <c r="G25" s="10"/>
      <c r="H25" s="10"/>
      <c r="J25" s="8"/>
      <c r="K25" s="8"/>
      <c r="L25" s="8"/>
    </row>
    <row r="26" spans="5:12" x14ac:dyDescent="0.25">
      <c r="J26" s="8"/>
      <c r="K26" s="8"/>
      <c r="L26" s="8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2E1A7-7CF8-4742-9582-28E08313351E}">
  <dimension ref="B1:J25"/>
  <sheetViews>
    <sheetView workbookViewId="0">
      <selection activeCell="B2" sqref="B2:B24"/>
    </sheetView>
  </sheetViews>
  <sheetFormatPr defaultRowHeight="15" x14ac:dyDescent="0.25"/>
  <cols>
    <col min="3" max="10" width="15.5703125" customWidth="1"/>
  </cols>
  <sheetData>
    <row r="1" spans="2:10" x14ac:dyDescent="0.25">
      <c r="B1" s="4" t="s">
        <v>0</v>
      </c>
      <c r="C1" s="4" t="s">
        <v>42</v>
      </c>
      <c r="D1" s="4" t="s">
        <v>43</v>
      </c>
      <c r="E1" s="4" t="s">
        <v>44</v>
      </c>
      <c r="F1" s="4" t="s">
        <v>45</v>
      </c>
      <c r="G1" s="4" t="s">
        <v>46</v>
      </c>
      <c r="H1" s="4" t="s">
        <v>47</v>
      </c>
      <c r="I1" s="4" t="s">
        <v>48</v>
      </c>
      <c r="J1" s="4" t="s">
        <v>49</v>
      </c>
    </row>
    <row r="2" spans="2:10" x14ac:dyDescent="0.25">
      <c r="B2" s="1" t="s">
        <v>50</v>
      </c>
      <c r="C2" s="1">
        <v>5489</v>
      </c>
      <c r="D2" s="1">
        <v>602</v>
      </c>
      <c r="E2" s="1">
        <v>1536</v>
      </c>
      <c r="F2" s="1">
        <v>438</v>
      </c>
      <c r="G2" s="1">
        <v>247</v>
      </c>
      <c r="H2" s="1">
        <v>68</v>
      </c>
      <c r="I2" s="1">
        <v>21</v>
      </c>
      <c r="J2" s="1">
        <v>4</v>
      </c>
    </row>
    <row r="3" spans="2:10" x14ac:dyDescent="0.25">
      <c r="B3" s="1" t="s">
        <v>51</v>
      </c>
      <c r="C3" s="1">
        <v>5075</v>
      </c>
      <c r="D3" s="1">
        <v>2372</v>
      </c>
      <c r="E3" s="1">
        <v>3135</v>
      </c>
      <c r="F3" s="1">
        <v>375</v>
      </c>
      <c r="G3" s="1">
        <v>83</v>
      </c>
      <c r="H3" s="1">
        <v>20</v>
      </c>
      <c r="I3" s="1">
        <v>106</v>
      </c>
      <c r="J3" s="1">
        <v>34</v>
      </c>
    </row>
    <row r="4" spans="2:10" x14ac:dyDescent="0.25">
      <c r="B4" s="1" t="s">
        <v>52</v>
      </c>
      <c r="C4" s="1">
        <v>12127</v>
      </c>
      <c r="D4" s="1">
        <v>3207</v>
      </c>
      <c r="E4" s="1">
        <v>4649</v>
      </c>
      <c r="F4" s="1">
        <v>539</v>
      </c>
      <c r="G4" s="1">
        <v>155</v>
      </c>
      <c r="H4" s="1">
        <v>94</v>
      </c>
      <c r="I4" s="1">
        <v>112</v>
      </c>
      <c r="J4" s="1">
        <v>51</v>
      </c>
    </row>
    <row r="5" spans="2:10" x14ac:dyDescent="0.25">
      <c r="B5" s="1" t="s">
        <v>53</v>
      </c>
      <c r="C5" s="1">
        <v>12149</v>
      </c>
      <c r="D5" s="1">
        <v>5386</v>
      </c>
      <c r="E5" s="1">
        <v>5805</v>
      </c>
      <c r="F5" s="1">
        <v>446</v>
      </c>
      <c r="G5" s="1">
        <v>107</v>
      </c>
      <c r="H5" s="1">
        <v>83</v>
      </c>
      <c r="I5" s="1">
        <v>32</v>
      </c>
      <c r="J5" s="1">
        <v>15</v>
      </c>
    </row>
    <row r="6" spans="2:10" x14ac:dyDescent="0.25">
      <c r="B6" s="1" t="s">
        <v>54</v>
      </c>
      <c r="C6" s="1">
        <v>8182</v>
      </c>
      <c r="D6" s="1">
        <v>5517</v>
      </c>
      <c r="E6" s="1">
        <v>5533</v>
      </c>
      <c r="F6" s="1">
        <v>312</v>
      </c>
      <c r="G6" s="1">
        <v>82</v>
      </c>
      <c r="H6" s="1">
        <v>19</v>
      </c>
      <c r="I6" s="1">
        <v>6</v>
      </c>
      <c r="J6" s="1">
        <v>17</v>
      </c>
    </row>
    <row r="7" spans="2:10" x14ac:dyDescent="0.25">
      <c r="B7" s="1" t="s">
        <v>55</v>
      </c>
      <c r="C7" s="1">
        <v>9777</v>
      </c>
      <c r="D7" s="1">
        <v>772</v>
      </c>
      <c r="E7" s="1">
        <v>2007</v>
      </c>
      <c r="F7" s="1">
        <v>471</v>
      </c>
      <c r="G7" s="1">
        <v>255</v>
      </c>
      <c r="H7" s="1">
        <v>51</v>
      </c>
      <c r="I7" s="1">
        <v>8</v>
      </c>
      <c r="J7" s="1">
        <v>3</v>
      </c>
    </row>
    <row r="8" spans="2:10" x14ac:dyDescent="0.25">
      <c r="B8" s="1" t="s">
        <v>56</v>
      </c>
      <c r="C8" s="1">
        <v>12979</v>
      </c>
      <c r="D8" s="1">
        <v>2296</v>
      </c>
      <c r="E8" s="1">
        <v>4896</v>
      </c>
      <c r="F8" s="1">
        <v>362</v>
      </c>
      <c r="G8" s="1">
        <v>74</v>
      </c>
      <c r="H8" s="1">
        <v>83</v>
      </c>
      <c r="I8" s="1">
        <v>27</v>
      </c>
      <c r="J8" s="1">
        <v>35</v>
      </c>
    </row>
    <row r="9" spans="2:10" x14ac:dyDescent="0.25">
      <c r="B9" s="1" t="s">
        <v>57</v>
      </c>
      <c r="C9" s="1">
        <v>14892</v>
      </c>
      <c r="D9" s="1">
        <v>3270</v>
      </c>
      <c r="E9" s="1">
        <v>7810</v>
      </c>
      <c r="F9" s="1">
        <v>518</v>
      </c>
      <c r="G9" s="1">
        <v>135</v>
      </c>
      <c r="H9" s="1">
        <v>52</v>
      </c>
      <c r="I9" s="1">
        <v>10</v>
      </c>
      <c r="J9" s="1">
        <v>25</v>
      </c>
    </row>
    <row r="10" spans="2:10" x14ac:dyDescent="0.25">
      <c r="B10" s="1" t="s">
        <v>58</v>
      </c>
      <c r="C10" s="1">
        <v>7675</v>
      </c>
      <c r="D10" s="1">
        <v>9945</v>
      </c>
      <c r="E10" s="1">
        <v>2665</v>
      </c>
      <c r="F10" s="1">
        <v>453</v>
      </c>
      <c r="G10" s="1">
        <v>85</v>
      </c>
      <c r="H10" s="1">
        <v>74</v>
      </c>
      <c r="I10" s="1">
        <v>2</v>
      </c>
      <c r="J10" s="1">
        <v>31</v>
      </c>
    </row>
    <row r="11" spans="2:10" x14ac:dyDescent="0.25">
      <c r="B11" s="1" t="s">
        <v>59</v>
      </c>
      <c r="C11" s="1">
        <v>8496</v>
      </c>
      <c r="D11" s="1">
        <v>4578</v>
      </c>
      <c r="E11" s="1">
        <v>2836</v>
      </c>
      <c r="F11" s="1">
        <v>484</v>
      </c>
      <c r="G11" s="1">
        <v>59</v>
      </c>
      <c r="H11" s="1">
        <v>86</v>
      </c>
      <c r="I11" s="1">
        <v>46</v>
      </c>
      <c r="J11" s="1">
        <v>9</v>
      </c>
    </row>
    <row r="12" spans="2:10" x14ac:dyDescent="0.25">
      <c r="B12" s="1" t="s">
        <v>60</v>
      </c>
      <c r="C12" s="1">
        <v>2322</v>
      </c>
      <c r="D12" s="1">
        <v>3995</v>
      </c>
      <c r="E12" s="1">
        <v>4311</v>
      </c>
      <c r="F12" s="1">
        <v>266</v>
      </c>
      <c r="G12" s="1">
        <v>45</v>
      </c>
      <c r="H12" s="1">
        <v>10</v>
      </c>
      <c r="I12" s="1">
        <v>10</v>
      </c>
      <c r="J12" s="1">
        <v>14</v>
      </c>
    </row>
    <row r="13" spans="2:10" x14ac:dyDescent="0.25">
      <c r="B13" s="1" t="s">
        <v>61</v>
      </c>
      <c r="C13" s="1">
        <v>11907</v>
      </c>
      <c r="D13" s="1">
        <v>6091</v>
      </c>
      <c r="E13" s="1">
        <v>8291</v>
      </c>
      <c r="F13" s="1">
        <v>330</v>
      </c>
      <c r="G13" s="1">
        <v>72</v>
      </c>
      <c r="H13" s="1">
        <v>59</v>
      </c>
      <c r="I13" s="1">
        <v>13</v>
      </c>
      <c r="J13" s="1">
        <v>30</v>
      </c>
    </row>
    <row r="14" spans="2:10" x14ac:dyDescent="0.25">
      <c r="B14" s="1" t="s">
        <v>62</v>
      </c>
      <c r="C14" s="1">
        <v>14987</v>
      </c>
      <c r="D14" s="1">
        <v>1048</v>
      </c>
      <c r="E14" s="1">
        <v>1404</v>
      </c>
      <c r="F14" s="1">
        <v>1705</v>
      </c>
      <c r="G14" s="1">
        <v>521</v>
      </c>
      <c r="H14" s="1">
        <v>342</v>
      </c>
      <c r="I14" s="1">
        <v>0</v>
      </c>
      <c r="J14" s="1">
        <v>39</v>
      </c>
    </row>
    <row r="15" spans="2:10" x14ac:dyDescent="0.25">
      <c r="B15" s="1" t="s">
        <v>63</v>
      </c>
      <c r="C15" s="1">
        <v>1036</v>
      </c>
      <c r="D15" s="1">
        <v>495</v>
      </c>
      <c r="E15" s="1">
        <v>200</v>
      </c>
      <c r="F15" s="1">
        <v>137</v>
      </c>
      <c r="G15" s="1">
        <v>65</v>
      </c>
      <c r="H15" s="1">
        <v>9</v>
      </c>
      <c r="I15" s="1">
        <v>0</v>
      </c>
      <c r="J15" s="1">
        <v>1</v>
      </c>
    </row>
    <row r="16" spans="2:10" x14ac:dyDescent="0.25">
      <c r="B16" s="1" t="s">
        <v>64</v>
      </c>
      <c r="C16" s="1">
        <v>21447</v>
      </c>
      <c r="D16" s="1">
        <v>1132</v>
      </c>
      <c r="E16" s="1">
        <v>2156</v>
      </c>
      <c r="F16" s="1">
        <v>1294</v>
      </c>
      <c r="G16" s="1">
        <v>101</v>
      </c>
      <c r="H16" s="1">
        <v>79</v>
      </c>
      <c r="I16" s="1">
        <v>0</v>
      </c>
      <c r="J16" s="1">
        <v>103</v>
      </c>
    </row>
    <row r="17" spans="2:10" x14ac:dyDescent="0.25">
      <c r="B17" s="1" t="s">
        <v>65</v>
      </c>
      <c r="C17" s="1">
        <v>13329</v>
      </c>
      <c r="D17" s="1">
        <v>4511</v>
      </c>
      <c r="E17" s="1">
        <v>4708</v>
      </c>
      <c r="F17" s="1">
        <v>652</v>
      </c>
      <c r="G17" s="1">
        <v>90</v>
      </c>
      <c r="H17" s="1">
        <v>116</v>
      </c>
      <c r="I17" s="1">
        <v>8</v>
      </c>
      <c r="J17" s="1">
        <v>74</v>
      </c>
    </row>
    <row r="18" spans="2:10" x14ac:dyDescent="0.25">
      <c r="B18" s="1" t="s">
        <v>66</v>
      </c>
      <c r="C18" s="1">
        <v>241</v>
      </c>
      <c r="D18" s="1">
        <v>92</v>
      </c>
      <c r="E18" s="1">
        <v>197</v>
      </c>
      <c r="F18" s="1">
        <v>100</v>
      </c>
      <c r="G18" s="1">
        <v>46</v>
      </c>
      <c r="H18" s="1">
        <v>165</v>
      </c>
      <c r="I18" s="1">
        <v>3</v>
      </c>
      <c r="J18" s="1">
        <v>14</v>
      </c>
    </row>
    <row r="19" spans="2:10" x14ac:dyDescent="0.25">
      <c r="B19" s="1" t="s">
        <v>67</v>
      </c>
      <c r="C19" s="1">
        <v>1637</v>
      </c>
      <c r="D19" s="1">
        <v>118</v>
      </c>
      <c r="E19" s="1">
        <v>310</v>
      </c>
      <c r="F19" s="1">
        <v>548</v>
      </c>
      <c r="G19" s="1">
        <v>144</v>
      </c>
      <c r="H19" s="1">
        <v>110</v>
      </c>
      <c r="I19" s="1">
        <v>0</v>
      </c>
      <c r="J19" s="1">
        <v>6</v>
      </c>
    </row>
    <row r="20" spans="2:10" x14ac:dyDescent="0.25">
      <c r="B20" s="1" t="s">
        <v>68</v>
      </c>
      <c r="C20" s="1">
        <v>4345</v>
      </c>
      <c r="D20" s="1">
        <v>202</v>
      </c>
      <c r="E20" s="1">
        <v>702</v>
      </c>
      <c r="F20" s="1">
        <v>133</v>
      </c>
      <c r="G20" s="1">
        <v>40</v>
      </c>
      <c r="H20" s="1">
        <v>38</v>
      </c>
      <c r="I20" s="1">
        <v>0</v>
      </c>
      <c r="J20" s="1">
        <v>13</v>
      </c>
    </row>
    <row r="21" spans="2:10" x14ac:dyDescent="0.25">
      <c r="B21" s="1" t="s">
        <v>69</v>
      </c>
      <c r="C21" s="1">
        <v>20722</v>
      </c>
      <c r="D21" s="1">
        <v>1165</v>
      </c>
      <c r="E21" s="1">
        <v>1787</v>
      </c>
      <c r="F21" s="1">
        <v>1730</v>
      </c>
      <c r="G21" s="1">
        <v>396</v>
      </c>
      <c r="H21" s="1">
        <v>689</v>
      </c>
      <c r="I21" s="1">
        <v>8</v>
      </c>
      <c r="J21" s="1">
        <v>46</v>
      </c>
    </row>
    <row r="22" spans="2:10" x14ac:dyDescent="0.25">
      <c r="B22" s="1" t="s">
        <v>70</v>
      </c>
      <c r="C22" s="1">
        <v>3035</v>
      </c>
      <c r="D22" s="1">
        <v>273</v>
      </c>
      <c r="E22" s="1">
        <v>694</v>
      </c>
      <c r="F22" s="1">
        <v>414</v>
      </c>
      <c r="G22" s="1">
        <v>115</v>
      </c>
      <c r="H22" s="1">
        <v>76</v>
      </c>
      <c r="I22" s="1">
        <v>2</v>
      </c>
      <c r="J22" s="1">
        <v>2</v>
      </c>
    </row>
    <row r="23" spans="2:10" x14ac:dyDescent="0.25">
      <c r="B23" s="1" t="s">
        <v>71</v>
      </c>
      <c r="C23" s="1">
        <v>8677</v>
      </c>
      <c r="D23" s="1">
        <v>662</v>
      </c>
      <c r="E23" s="1">
        <v>1970</v>
      </c>
      <c r="F23" s="1">
        <v>308</v>
      </c>
      <c r="G23" s="1">
        <v>56</v>
      </c>
      <c r="H23" s="1">
        <v>66</v>
      </c>
      <c r="I23" s="1">
        <v>5</v>
      </c>
      <c r="J23" s="1">
        <v>14</v>
      </c>
    </row>
    <row r="24" spans="2:10" x14ac:dyDescent="0.25">
      <c r="B24" s="13" t="s">
        <v>72</v>
      </c>
      <c r="C24" s="13">
        <v>6779</v>
      </c>
      <c r="D24" s="13">
        <v>1311</v>
      </c>
      <c r="E24" s="13">
        <v>764</v>
      </c>
      <c r="F24" s="13">
        <v>1563</v>
      </c>
      <c r="G24" s="13">
        <v>182</v>
      </c>
      <c r="H24" s="13">
        <v>7599</v>
      </c>
      <c r="I24" s="13">
        <v>12</v>
      </c>
      <c r="J24" s="13">
        <v>72</v>
      </c>
    </row>
    <row r="25" spans="2:10" x14ac:dyDescent="0.25">
      <c r="B25" s="4" t="s">
        <v>73</v>
      </c>
      <c r="C25" s="1">
        <f t="shared" ref="C25:J25" si="0">SUM(C2:C21)</f>
        <v>188814</v>
      </c>
      <c r="D25" s="1">
        <f t="shared" si="0"/>
        <v>56794</v>
      </c>
      <c r="E25" s="1">
        <f t="shared" si="0"/>
        <v>64938</v>
      </c>
      <c r="F25" s="1">
        <f t="shared" si="0"/>
        <v>11293</v>
      </c>
      <c r="G25" s="1">
        <f t="shared" si="0"/>
        <v>2802</v>
      </c>
      <c r="H25" s="1">
        <f t="shared" si="0"/>
        <v>2247</v>
      </c>
      <c r="I25" s="1">
        <f t="shared" si="0"/>
        <v>412</v>
      </c>
      <c r="J25" s="1">
        <f t="shared" si="0"/>
        <v>5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61367-BB98-418B-8B94-17DEB849F9FC}">
  <dimension ref="A1:AD37"/>
  <sheetViews>
    <sheetView topLeftCell="A4" workbookViewId="0">
      <selection activeCell="P18" sqref="P18"/>
    </sheetView>
  </sheetViews>
  <sheetFormatPr defaultRowHeight="15" x14ac:dyDescent="0.25"/>
  <cols>
    <col min="1" max="1" width="11.28515625" bestFit="1" customWidth="1"/>
    <col min="8" max="8" width="11.28515625" bestFit="1" customWidth="1"/>
  </cols>
  <sheetData>
    <row r="1" spans="1:30" ht="15.75" x14ac:dyDescent="0.25">
      <c r="A1" s="39" t="s">
        <v>236</v>
      </c>
    </row>
    <row r="3" spans="1:30" x14ac:dyDescent="0.25">
      <c r="B3" s="60" t="s">
        <v>230</v>
      </c>
      <c r="C3" s="60"/>
      <c r="D3" s="60"/>
      <c r="E3" s="60"/>
      <c r="F3" s="60"/>
      <c r="I3" s="61" t="s">
        <v>231</v>
      </c>
      <c r="J3" s="61"/>
      <c r="K3" s="61"/>
      <c r="L3" s="61"/>
      <c r="M3" s="61"/>
    </row>
    <row r="4" spans="1:30" x14ac:dyDescent="0.25">
      <c r="B4" s="1" t="s">
        <v>50</v>
      </c>
      <c r="C4" s="1" t="s">
        <v>51</v>
      </c>
      <c r="D4" s="1" t="s">
        <v>52</v>
      </c>
      <c r="E4" s="1" t="s">
        <v>53</v>
      </c>
      <c r="F4" s="1" t="s">
        <v>54</v>
      </c>
      <c r="I4" s="1" t="s">
        <v>55</v>
      </c>
      <c r="J4" s="1" t="s">
        <v>56</v>
      </c>
      <c r="K4" s="1" t="s">
        <v>57</v>
      </c>
      <c r="L4" s="1"/>
      <c r="M4" s="1"/>
    </row>
    <row r="5" spans="1:30" x14ac:dyDescent="0.25">
      <c r="A5" s="49" t="s">
        <v>42</v>
      </c>
      <c r="B5" s="42">
        <v>65.3</v>
      </c>
      <c r="C5" s="42">
        <v>45.3</v>
      </c>
      <c r="D5" s="42">
        <v>57.9</v>
      </c>
      <c r="E5" s="42">
        <v>50.6</v>
      </c>
      <c r="F5" s="42">
        <v>41.6</v>
      </c>
      <c r="G5" s="42"/>
      <c r="H5" s="49" t="s">
        <v>42</v>
      </c>
      <c r="I5" s="42">
        <v>73.3</v>
      </c>
      <c r="J5" s="42">
        <v>62.5</v>
      </c>
      <c r="K5" s="42">
        <v>55.8</v>
      </c>
      <c r="L5" s="1"/>
      <c r="M5" s="1"/>
      <c r="AC5" s="8"/>
      <c r="AD5" s="8"/>
    </row>
    <row r="6" spans="1:30" x14ac:dyDescent="0.25">
      <c r="A6" s="49" t="s">
        <v>43</v>
      </c>
      <c r="B6" s="42">
        <v>7.2</v>
      </c>
      <c r="C6" s="42">
        <v>21.2</v>
      </c>
      <c r="D6" s="42">
        <v>15.3</v>
      </c>
      <c r="E6" s="42">
        <v>22.4</v>
      </c>
      <c r="F6" s="42">
        <v>28.1</v>
      </c>
      <c r="G6" s="42"/>
      <c r="H6" s="49" t="s">
        <v>43</v>
      </c>
      <c r="I6" s="42">
        <v>5.8</v>
      </c>
      <c r="J6" s="42">
        <v>11.1</v>
      </c>
      <c r="K6" s="42">
        <v>12.2</v>
      </c>
      <c r="L6" s="1"/>
      <c r="M6" s="1"/>
      <c r="AC6" s="8"/>
      <c r="AD6" s="8"/>
    </row>
    <row r="7" spans="1:30" x14ac:dyDescent="0.25">
      <c r="A7" s="49" t="s">
        <v>44</v>
      </c>
      <c r="B7" s="42">
        <v>18.3</v>
      </c>
      <c r="C7" s="42">
        <v>28</v>
      </c>
      <c r="D7" s="42">
        <v>22.2</v>
      </c>
      <c r="E7" s="42">
        <v>24.2</v>
      </c>
      <c r="F7" s="42">
        <v>28.1</v>
      </c>
      <c r="G7" s="42"/>
      <c r="H7" s="49" t="s">
        <v>44</v>
      </c>
      <c r="I7" s="42">
        <v>15</v>
      </c>
      <c r="J7" s="42">
        <v>23.6</v>
      </c>
      <c r="K7" s="42">
        <v>29.2</v>
      </c>
      <c r="L7" s="1"/>
      <c r="M7" s="1"/>
      <c r="AC7" s="8"/>
      <c r="AD7" s="8"/>
    </row>
    <row r="8" spans="1:30" x14ac:dyDescent="0.25">
      <c r="A8" s="49" t="s">
        <v>45</v>
      </c>
      <c r="B8" s="42">
        <v>5.2</v>
      </c>
      <c r="C8" s="42">
        <v>3.3</v>
      </c>
      <c r="D8" s="42">
        <v>2.6</v>
      </c>
      <c r="E8" s="42">
        <v>1.9</v>
      </c>
      <c r="F8" s="42">
        <v>1.6</v>
      </c>
      <c r="G8" s="42"/>
      <c r="H8" s="49" t="s">
        <v>45</v>
      </c>
      <c r="I8" s="42">
        <v>3.5</v>
      </c>
      <c r="J8" s="42">
        <v>1.7</v>
      </c>
      <c r="K8" s="42">
        <v>1.9</v>
      </c>
      <c r="L8" s="1"/>
      <c r="M8" s="1"/>
      <c r="AC8" s="8"/>
      <c r="AD8" s="8"/>
    </row>
    <row r="9" spans="1:30" x14ac:dyDescent="0.25">
      <c r="A9" s="49" t="s">
        <v>46</v>
      </c>
      <c r="B9" s="42">
        <v>2.9</v>
      </c>
      <c r="C9" s="42">
        <v>0.7</v>
      </c>
      <c r="D9" s="42">
        <v>0.7</v>
      </c>
      <c r="E9" s="42">
        <v>0.4</v>
      </c>
      <c r="F9" s="42">
        <v>0.4</v>
      </c>
      <c r="G9" s="42"/>
      <c r="H9" s="49" t="s">
        <v>46</v>
      </c>
      <c r="I9" s="42">
        <v>1.9</v>
      </c>
      <c r="J9" s="42">
        <v>0.4</v>
      </c>
      <c r="K9" s="42">
        <v>0.5</v>
      </c>
      <c r="L9" s="1"/>
      <c r="M9" s="1"/>
      <c r="AC9" s="8"/>
      <c r="AD9" s="8"/>
    </row>
    <row r="10" spans="1:30" x14ac:dyDescent="0.25">
      <c r="A10" s="49" t="s">
        <v>47</v>
      </c>
      <c r="B10" s="42">
        <v>0.8</v>
      </c>
      <c r="C10" s="42">
        <v>0.2</v>
      </c>
      <c r="D10" s="42">
        <v>0.4</v>
      </c>
      <c r="E10" s="42">
        <v>0.3</v>
      </c>
      <c r="F10" s="42">
        <v>0.1</v>
      </c>
      <c r="G10" s="42"/>
      <c r="H10" s="49" t="s">
        <v>47</v>
      </c>
      <c r="I10" s="42">
        <v>0.4</v>
      </c>
      <c r="J10" s="42">
        <v>0.4</v>
      </c>
      <c r="K10" s="42">
        <v>0.2</v>
      </c>
      <c r="L10" s="1"/>
      <c r="M10" s="1"/>
      <c r="AC10" s="8"/>
      <c r="AD10" s="8"/>
    </row>
    <row r="11" spans="1:30" x14ac:dyDescent="0.25">
      <c r="A11" s="49" t="s">
        <v>228</v>
      </c>
      <c r="B11" s="42">
        <v>0.2</v>
      </c>
      <c r="C11" s="42">
        <v>0.9</v>
      </c>
      <c r="D11" s="42">
        <v>0.5</v>
      </c>
      <c r="E11" s="42">
        <v>0.1</v>
      </c>
      <c r="F11" s="42">
        <v>0</v>
      </c>
      <c r="G11" s="42"/>
      <c r="H11" s="49" t="s">
        <v>228</v>
      </c>
      <c r="I11" s="42">
        <v>0.1</v>
      </c>
      <c r="J11" s="42">
        <v>0.1</v>
      </c>
      <c r="K11" s="42">
        <v>0</v>
      </c>
      <c r="L11" s="1"/>
      <c r="M11" s="1"/>
      <c r="AC11" s="8"/>
      <c r="AD11" s="8"/>
    </row>
    <row r="12" spans="1:30" x14ac:dyDescent="0.25">
      <c r="A12" s="49" t="s">
        <v>229</v>
      </c>
      <c r="B12" s="42">
        <v>0</v>
      </c>
      <c r="C12" s="42">
        <v>0.3</v>
      </c>
      <c r="D12" s="42">
        <v>0.2</v>
      </c>
      <c r="E12" s="42">
        <v>0.1</v>
      </c>
      <c r="F12" s="42">
        <v>0.1</v>
      </c>
      <c r="G12" s="42"/>
      <c r="H12" s="49" t="s">
        <v>229</v>
      </c>
      <c r="I12" s="42">
        <v>0</v>
      </c>
      <c r="J12" s="42">
        <v>0.2</v>
      </c>
      <c r="K12" s="42">
        <v>0.1</v>
      </c>
      <c r="L12" s="1"/>
      <c r="M12" s="1"/>
      <c r="AC12" s="8"/>
      <c r="AD12" s="8"/>
    </row>
    <row r="13" spans="1:30" x14ac:dyDescent="0.25">
      <c r="A13" s="49"/>
      <c r="B13" s="42"/>
      <c r="C13" s="42"/>
      <c r="D13" s="42"/>
      <c r="E13" s="42"/>
      <c r="F13" s="42"/>
      <c r="G13" s="42"/>
      <c r="H13" s="49"/>
      <c r="I13" s="42"/>
      <c r="J13" s="42"/>
      <c r="K13" s="42"/>
      <c r="L13" s="1"/>
      <c r="M13" s="1"/>
      <c r="AC13" s="8"/>
      <c r="AD13" s="8"/>
    </row>
    <row r="14" spans="1:30" x14ac:dyDescent="0.25">
      <c r="B14" s="61" t="s">
        <v>233</v>
      </c>
      <c r="C14" s="61"/>
      <c r="D14" s="61"/>
      <c r="E14" s="61"/>
      <c r="F14" s="61"/>
      <c r="G14" s="1"/>
      <c r="I14" s="61" t="s">
        <v>232</v>
      </c>
      <c r="J14" s="61"/>
      <c r="K14" s="61"/>
      <c r="L14" s="61"/>
      <c r="M14" s="61"/>
    </row>
    <row r="15" spans="1:30" x14ac:dyDescent="0.25">
      <c r="B15" s="1" t="s">
        <v>58</v>
      </c>
      <c r="C15" s="1" t="s">
        <v>59</v>
      </c>
      <c r="D15" s="1" t="s">
        <v>60</v>
      </c>
      <c r="E15" s="1" t="s">
        <v>61</v>
      </c>
      <c r="F15" s="1"/>
      <c r="G15" s="1"/>
      <c r="I15" s="1" t="s">
        <v>62</v>
      </c>
      <c r="J15" s="1" t="s">
        <v>63</v>
      </c>
      <c r="K15" s="1" t="s">
        <v>64</v>
      </c>
      <c r="L15" s="1" t="s">
        <v>65</v>
      </c>
      <c r="M15" s="1"/>
    </row>
    <row r="16" spans="1:30" x14ac:dyDescent="0.25">
      <c r="A16" s="49" t="s">
        <v>42</v>
      </c>
      <c r="B16" s="42">
        <v>36.700000000000003</v>
      </c>
      <c r="C16" s="42">
        <v>51.2</v>
      </c>
      <c r="D16" s="42">
        <v>21.2</v>
      </c>
      <c r="E16" s="42">
        <v>44.4</v>
      </c>
      <c r="F16" s="1"/>
      <c r="G16" s="1"/>
      <c r="H16" s="49" t="s">
        <v>42</v>
      </c>
      <c r="I16" s="42">
        <v>74.8</v>
      </c>
      <c r="J16" s="42">
        <v>53.3</v>
      </c>
      <c r="K16" s="42">
        <v>81.5</v>
      </c>
      <c r="L16" s="42">
        <v>56.7</v>
      </c>
      <c r="M16" s="1"/>
    </row>
    <row r="17" spans="1:16" x14ac:dyDescent="0.25">
      <c r="A17" s="49" t="s">
        <v>43</v>
      </c>
      <c r="B17" s="42">
        <v>47.5</v>
      </c>
      <c r="C17" s="42">
        <v>27.6</v>
      </c>
      <c r="D17" s="42">
        <v>36.4</v>
      </c>
      <c r="E17" s="42">
        <v>22.7</v>
      </c>
      <c r="F17" s="1"/>
      <c r="G17" s="1"/>
      <c r="H17" s="49" t="s">
        <v>43</v>
      </c>
      <c r="I17" s="42">
        <v>5.2</v>
      </c>
      <c r="J17" s="42">
        <v>25.5</v>
      </c>
      <c r="K17" s="42">
        <v>4.3</v>
      </c>
      <c r="L17" s="42">
        <v>19.2</v>
      </c>
      <c r="M17" s="1"/>
    </row>
    <row r="18" spans="1:16" x14ac:dyDescent="0.25">
      <c r="A18" s="49" t="s">
        <v>44</v>
      </c>
      <c r="B18" s="42">
        <v>12.7</v>
      </c>
      <c r="C18" s="42">
        <v>17.100000000000001</v>
      </c>
      <c r="D18" s="42">
        <v>39.299999999999997</v>
      </c>
      <c r="E18" s="42">
        <v>30.9</v>
      </c>
      <c r="F18" s="1"/>
      <c r="G18" s="1"/>
      <c r="H18" s="49" t="s">
        <v>44</v>
      </c>
      <c r="I18" s="42">
        <v>7</v>
      </c>
      <c r="J18" s="42">
        <v>10.3</v>
      </c>
      <c r="K18" s="42">
        <v>8.1999999999999993</v>
      </c>
      <c r="L18" s="42">
        <v>20</v>
      </c>
      <c r="M18" s="1"/>
    </row>
    <row r="19" spans="1:16" x14ac:dyDescent="0.25">
      <c r="A19" s="49" t="s">
        <v>45</v>
      </c>
      <c r="B19" s="42">
        <v>2.2000000000000002</v>
      </c>
      <c r="C19" s="42">
        <v>2.9</v>
      </c>
      <c r="D19" s="42">
        <v>2.4</v>
      </c>
      <c r="E19" s="42">
        <v>1.2</v>
      </c>
      <c r="F19" s="1"/>
      <c r="G19" s="1"/>
      <c r="H19" s="49" t="s">
        <v>45</v>
      </c>
      <c r="I19" s="42">
        <v>8.5</v>
      </c>
      <c r="J19" s="42">
        <v>7.1</v>
      </c>
      <c r="K19" s="42">
        <v>4.9000000000000004</v>
      </c>
      <c r="L19" s="42">
        <v>2.8</v>
      </c>
      <c r="M19" s="1"/>
    </row>
    <row r="20" spans="1:16" x14ac:dyDescent="0.25">
      <c r="A20" s="49" t="s">
        <v>46</v>
      </c>
      <c r="B20" s="42">
        <v>0.4</v>
      </c>
      <c r="C20" s="42">
        <v>0.4</v>
      </c>
      <c r="D20" s="42">
        <v>0.4</v>
      </c>
      <c r="E20" s="42">
        <v>0.3</v>
      </c>
      <c r="F20" s="1"/>
      <c r="G20" s="1"/>
      <c r="H20" s="49" t="s">
        <v>46</v>
      </c>
      <c r="I20" s="42">
        <v>2.6</v>
      </c>
      <c r="J20" s="42">
        <v>3.3</v>
      </c>
      <c r="K20" s="42">
        <v>0.4</v>
      </c>
      <c r="L20" s="42">
        <v>0.4</v>
      </c>
      <c r="M20" s="1"/>
    </row>
    <row r="21" spans="1:16" x14ac:dyDescent="0.25">
      <c r="A21" s="49" t="s">
        <v>47</v>
      </c>
      <c r="B21" s="42">
        <v>0.4</v>
      </c>
      <c r="C21" s="42">
        <v>0.5</v>
      </c>
      <c r="D21" s="42">
        <v>0.1</v>
      </c>
      <c r="E21" s="42">
        <v>0.2</v>
      </c>
      <c r="F21" s="1"/>
      <c r="G21" s="1"/>
      <c r="H21" s="49" t="s">
        <v>47</v>
      </c>
      <c r="I21" s="42">
        <v>1.7</v>
      </c>
      <c r="J21" s="42">
        <v>0.5</v>
      </c>
      <c r="K21" s="42">
        <v>0.3</v>
      </c>
      <c r="L21" s="42">
        <v>0.5</v>
      </c>
      <c r="M21" s="1"/>
    </row>
    <row r="22" spans="1:16" x14ac:dyDescent="0.25">
      <c r="A22" s="49" t="s">
        <v>228</v>
      </c>
      <c r="B22" s="42">
        <v>0</v>
      </c>
      <c r="C22" s="42">
        <v>0.3</v>
      </c>
      <c r="D22" s="42">
        <v>0.1</v>
      </c>
      <c r="E22" s="42">
        <v>0</v>
      </c>
      <c r="F22" s="1"/>
      <c r="G22" s="1"/>
      <c r="H22" s="49" t="s">
        <v>228</v>
      </c>
      <c r="I22" s="42">
        <v>0</v>
      </c>
      <c r="J22" s="42">
        <v>0</v>
      </c>
      <c r="K22" s="42">
        <v>0</v>
      </c>
      <c r="L22" s="42">
        <v>0</v>
      </c>
      <c r="M22" s="1"/>
    </row>
    <row r="23" spans="1:16" x14ac:dyDescent="0.25">
      <c r="A23" s="49" t="s">
        <v>229</v>
      </c>
      <c r="B23" s="42">
        <v>0.1</v>
      </c>
      <c r="C23" s="42">
        <v>0.1</v>
      </c>
      <c r="D23" s="42">
        <v>0.1</v>
      </c>
      <c r="E23" s="42">
        <v>0.1</v>
      </c>
      <c r="F23" s="1"/>
      <c r="G23" s="1"/>
      <c r="H23" s="49" t="s">
        <v>229</v>
      </c>
      <c r="I23" s="42">
        <v>0.2</v>
      </c>
      <c r="J23" s="42">
        <v>0.1</v>
      </c>
      <c r="K23" s="42">
        <v>0.4</v>
      </c>
      <c r="L23" s="42">
        <v>0.3</v>
      </c>
      <c r="M23" s="1"/>
    </row>
    <row r="24" spans="1:16" x14ac:dyDescent="0.25">
      <c r="A24" s="49"/>
      <c r="B24" s="42"/>
      <c r="C24" s="42"/>
      <c r="D24" s="42"/>
      <c r="E24" s="42"/>
      <c r="F24" s="1"/>
      <c r="G24" s="1"/>
      <c r="H24" s="49"/>
      <c r="I24" s="42"/>
      <c r="J24" s="42"/>
      <c r="K24" s="42"/>
      <c r="L24" s="42"/>
      <c r="M24" s="1"/>
    </row>
    <row r="25" spans="1:16" x14ac:dyDescent="0.25">
      <c r="B25" s="61" t="s">
        <v>234</v>
      </c>
      <c r="C25" s="61"/>
      <c r="D25" s="61"/>
      <c r="E25" s="61"/>
      <c r="F25" s="61"/>
      <c r="G25" s="1"/>
      <c r="I25" s="61" t="s">
        <v>235</v>
      </c>
      <c r="J25" s="61"/>
      <c r="K25" s="61"/>
      <c r="L25" s="61"/>
      <c r="M25" s="61"/>
    </row>
    <row r="26" spans="1:16" x14ac:dyDescent="0.25">
      <c r="B26" s="1" t="s">
        <v>66</v>
      </c>
      <c r="C26" s="1" t="s">
        <v>67</v>
      </c>
      <c r="D26" s="1" t="s">
        <v>68</v>
      </c>
      <c r="E26" s="1" t="s">
        <v>69</v>
      </c>
      <c r="F26" s="1"/>
      <c r="G26" s="1"/>
      <c r="I26" s="1" t="s">
        <v>70</v>
      </c>
      <c r="J26" s="1" t="s">
        <v>71</v>
      </c>
      <c r="K26" s="1" t="s">
        <v>72</v>
      </c>
      <c r="L26" s="1"/>
      <c r="M26" s="1"/>
    </row>
    <row r="27" spans="1:16" x14ac:dyDescent="0.25">
      <c r="A27" s="49" t="s">
        <v>42</v>
      </c>
      <c r="B27" s="42">
        <v>28.1</v>
      </c>
      <c r="C27" s="42">
        <v>57</v>
      </c>
      <c r="D27" s="42">
        <v>79.400000000000006</v>
      </c>
      <c r="E27" s="42">
        <v>78.099999999999994</v>
      </c>
      <c r="F27" s="1"/>
      <c r="G27" s="1"/>
      <c r="H27" s="49" t="s">
        <v>42</v>
      </c>
      <c r="I27" s="42">
        <v>65.8</v>
      </c>
      <c r="J27" s="42">
        <v>73.8</v>
      </c>
      <c r="K27" s="42">
        <v>37.1</v>
      </c>
      <c r="L27" s="1"/>
      <c r="M27" s="1"/>
    </row>
    <row r="28" spans="1:16" x14ac:dyDescent="0.25">
      <c r="A28" s="49" t="s">
        <v>43</v>
      </c>
      <c r="B28" s="42">
        <v>10.7</v>
      </c>
      <c r="C28" s="42">
        <v>4.0999999999999996</v>
      </c>
      <c r="D28" s="42">
        <v>3.7</v>
      </c>
      <c r="E28" s="42">
        <v>4.4000000000000004</v>
      </c>
      <c r="F28" s="1"/>
      <c r="G28" s="1"/>
      <c r="H28" s="49" t="s">
        <v>43</v>
      </c>
      <c r="I28" s="42">
        <v>5.9</v>
      </c>
      <c r="J28" s="42">
        <v>5.6</v>
      </c>
      <c r="K28" s="42">
        <v>7.2</v>
      </c>
      <c r="L28" s="1"/>
      <c r="M28" s="1"/>
    </row>
    <row r="29" spans="1:16" x14ac:dyDescent="0.25">
      <c r="A29" s="49" t="s">
        <v>44</v>
      </c>
      <c r="B29" s="42">
        <v>23</v>
      </c>
      <c r="C29" s="42">
        <v>10.8</v>
      </c>
      <c r="D29" s="42">
        <v>12.8</v>
      </c>
      <c r="E29" s="42">
        <v>6.7</v>
      </c>
      <c r="F29" s="42"/>
      <c r="G29" s="1"/>
      <c r="H29" s="49" t="s">
        <v>44</v>
      </c>
      <c r="I29" s="42">
        <v>15.1</v>
      </c>
      <c r="J29" s="42">
        <v>16.8</v>
      </c>
      <c r="K29" s="42">
        <v>4.2</v>
      </c>
      <c r="L29" s="1"/>
      <c r="M29" s="1"/>
      <c r="P29" s="8"/>
    </row>
    <row r="30" spans="1:16" x14ac:dyDescent="0.25">
      <c r="A30" s="49" t="s">
        <v>45</v>
      </c>
      <c r="B30" s="42">
        <v>11.7</v>
      </c>
      <c r="C30" s="42">
        <v>19.100000000000001</v>
      </c>
      <c r="D30" s="42">
        <v>2.4</v>
      </c>
      <c r="E30" s="42">
        <v>6.5</v>
      </c>
      <c r="F30" s="42"/>
      <c r="G30" s="1"/>
      <c r="H30" s="49" t="s">
        <v>45</v>
      </c>
      <c r="I30" s="42">
        <v>9</v>
      </c>
      <c r="J30" s="42">
        <v>2.6</v>
      </c>
      <c r="K30" s="42">
        <v>8.5</v>
      </c>
      <c r="L30" s="1"/>
      <c r="M30" s="1"/>
      <c r="P30" s="8"/>
    </row>
    <row r="31" spans="1:16" x14ac:dyDescent="0.25">
      <c r="A31" s="49" t="s">
        <v>46</v>
      </c>
      <c r="B31" s="42">
        <v>5.4</v>
      </c>
      <c r="C31" s="42">
        <v>5</v>
      </c>
      <c r="D31" s="42">
        <v>0.7</v>
      </c>
      <c r="E31" s="42">
        <v>1.5</v>
      </c>
      <c r="F31" s="42"/>
      <c r="G31" s="1"/>
      <c r="H31" s="49" t="s">
        <v>46</v>
      </c>
      <c r="I31" s="42">
        <v>2.5</v>
      </c>
      <c r="J31" s="42">
        <v>0.5</v>
      </c>
      <c r="K31" s="42">
        <v>1</v>
      </c>
      <c r="L31" s="1"/>
      <c r="M31" s="1"/>
      <c r="P31" s="8"/>
    </row>
    <row r="32" spans="1:16" x14ac:dyDescent="0.25">
      <c r="A32" s="49" t="s">
        <v>47</v>
      </c>
      <c r="B32" s="42">
        <v>19.2</v>
      </c>
      <c r="C32" s="42">
        <v>3.8</v>
      </c>
      <c r="D32" s="42">
        <v>0.7</v>
      </c>
      <c r="E32" s="42">
        <v>2.6</v>
      </c>
      <c r="F32" s="42"/>
      <c r="G32" s="1"/>
      <c r="H32" s="49" t="s">
        <v>47</v>
      </c>
      <c r="I32" s="42">
        <v>1.6</v>
      </c>
      <c r="J32" s="42">
        <v>0.6</v>
      </c>
      <c r="K32" s="42">
        <v>41.6</v>
      </c>
      <c r="L32" s="1"/>
      <c r="M32" s="1"/>
      <c r="P32" s="8"/>
    </row>
    <row r="33" spans="1:16" x14ac:dyDescent="0.25">
      <c r="A33" s="49" t="s">
        <v>228</v>
      </c>
      <c r="B33" s="42">
        <v>0.3</v>
      </c>
      <c r="C33" s="42">
        <v>0</v>
      </c>
      <c r="D33" s="42">
        <v>0</v>
      </c>
      <c r="E33" s="42">
        <v>0</v>
      </c>
      <c r="F33" s="42"/>
      <c r="G33" s="1"/>
      <c r="H33" s="49" t="s">
        <v>228</v>
      </c>
      <c r="I33" s="42">
        <v>0</v>
      </c>
      <c r="J33" s="42">
        <v>0</v>
      </c>
      <c r="K33" s="42">
        <v>0.1</v>
      </c>
      <c r="L33" s="1"/>
      <c r="M33" s="1"/>
      <c r="P33" s="8"/>
    </row>
    <row r="34" spans="1:16" x14ac:dyDescent="0.25">
      <c r="A34" s="49" t="s">
        <v>229</v>
      </c>
      <c r="B34" s="42">
        <v>1.6</v>
      </c>
      <c r="C34" s="42">
        <v>0.2</v>
      </c>
      <c r="D34" s="42">
        <v>0.2</v>
      </c>
      <c r="E34" s="42">
        <v>0.2</v>
      </c>
      <c r="F34" s="42"/>
      <c r="G34" s="1"/>
      <c r="H34" s="49" t="s">
        <v>229</v>
      </c>
      <c r="I34" s="42">
        <v>0</v>
      </c>
      <c r="J34" s="42">
        <v>0.1</v>
      </c>
      <c r="K34" s="42">
        <v>0.4</v>
      </c>
      <c r="L34" s="1"/>
      <c r="M34" s="1"/>
      <c r="P34" s="8"/>
    </row>
    <row r="35" spans="1:16" x14ac:dyDescent="0.25">
      <c r="B35" s="1"/>
      <c r="C35" s="1"/>
      <c r="D35" s="1"/>
      <c r="E35" s="1"/>
      <c r="F35" s="42"/>
      <c r="G35" s="1"/>
      <c r="K35" s="8"/>
      <c r="P35" s="8"/>
    </row>
    <row r="36" spans="1:16" x14ac:dyDescent="0.25">
      <c r="B36" s="1"/>
      <c r="C36" s="1"/>
      <c r="D36" s="1"/>
      <c r="E36" s="1"/>
      <c r="F36" s="42"/>
      <c r="G36" s="1"/>
      <c r="K36" s="8"/>
      <c r="P36" s="8"/>
    </row>
    <row r="37" spans="1:16" x14ac:dyDescent="0.25">
      <c r="B37" s="1"/>
      <c r="C37" s="1"/>
      <c r="D37" s="1"/>
      <c r="E37" s="1"/>
      <c r="F37" s="1"/>
      <c r="G37" s="1"/>
    </row>
  </sheetData>
  <mergeCells count="6">
    <mergeCell ref="B3:F3"/>
    <mergeCell ref="B14:F14"/>
    <mergeCell ref="B25:F25"/>
    <mergeCell ref="I25:M25"/>
    <mergeCell ref="I14:M14"/>
    <mergeCell ref="I3:M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8EBB7-849A-4375-8826-2B633EFF4EC7}">
  <dimension ref="B1:L40"/>
  <sheetViews>
    <sheetView topLeftCell="A12" workbookViewId="0">
      <selection activeCell="C44" sqref="C44"/>
    </sheetView>
  </sheetViews>
  <sheetFormatPr defaultRowHeight="15" x14ac:dyDescent="0.25"/>
  <cols>
    <col min="2" max="12" width="13.5703125" customWidth="1"/>
    <col min="13" max="13" width="10.5703125" bestFit="1" customWidth="1"/>
  </cols>
  <sheetData>
    <row r="1" spans="2:12" x14ac:dyDescent="0.25">
      <c r="B1" s="58" t="s">
        <v>86</v>
      </c>
      <c r="C1" s="58"/>
      <c r="D1" s="58"/>
      <c r="E1" s="58"/>
      <c r="F1" s="58"/>
      <c r="G1" s="58"/>
      <c r="H1" s="58"/>
      <c r="I1" s="58"/>
      <c r="J1" s="58"/>
    </row>
    <row r="2" spans="2:12" ht="17.25" x14ac:dyDescent="0.25">
      <c r="B2" s="4" t="s">
        <v>0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78</v>
      </c>
      <c r="I2" s="18" t="s">
        <v>47</v>
      </c>
      <c r="J2" s="19" t="s">
        <v>73</v>
      </c>
      <c r="K2" s="4" t="s">
        <v>0</v>
      </c>
      <c r="L2" s="4" t="s">
        <v>87</v>
      </c>
    </row>
    <row r="3" spans="2:12" x14ac:dyDescent="0.25">
      <c r="B3" s="1" t="s">
        <v>79</v>
      </c>
      <c r="C3" s="1">
        <v>6436</v>
      </c>
      <c r="D3" s="1">
        <v>4968</v>
      </c>
      <c r="E3" s="1">
        <v>4036</v>
      </c>
      <c r="F3" s="1">
        <v>1468</v>
      </c>
      <c r="G3" s="1">
        <v>419</v>
      </c>
      <c r="H3" s="1">
        <v>2256</v>
      </c>
      <c r="I3" s="14">
        <v>40</v>
      </c>
      <c r="J3" s="20">
        <f>SUM(C3:I3)</f>
        <v>19623</v>
      </c>
      <c r="K3" s="1" t="s">
        <v>79</v>
      </c>
      <c r="L3" s="1">
        <v>5893425</v>
      </c>
    </row>
    <row r="4" spans="2:12" x14ac:dyDescent="0.25">
      <c r="B4" s="1" t="s">
        <v>80</v>
      </c>
      <c r="C4" s="1">
        <v>4944</v>
      </c>
      <c r="D4" s="1">
        <v>2758</v>
      </c>
      <c r="E4" s="1">
        <v>3456</v>
      </c>
      <c r="F4" s="1">
        <v>935</v>
      </c>
      <c r="G4" s="1">
        <v>319</v>
      </c>
      <c r="H4" s="1">
        <v>1522</v>
      </c>
      <c r="I4" s="14">
        <v>16</v>
      </c>
      <c r="J4" s="20">
        <f t="shared" ref="J4:J16" si="0">SUM(C4:I4)</f>
        <v>13950</v>
      </c>
      <c r="K4" s="1" t="s">
        <v>80</v>
      </c>
      <c r="L4" s="1">
        <v>5470358</v>
      </c>
    </row>
    <row r="5" spans="2:12" x14ac:dyDescent="0.25">
      <c r="B5" s="1" t="s">
        <v>81</v>
      </c>
      <c r="C5" s="1">
        <v>5392</v>
      </c>
      <c r="D5" s="1">
        <v>3820</v>
      </c>
      <c r="E5" s="1">
        <v>4291</v>
      </c>
      <c r="F5" s="1">
        <v>1085</v>
      </c>
      <c r="G5" s="1">
        <v>238</v>
      </c>
      <c r="H5" s="1">
        <v>2006</v>
      </c>
      <c r="I5" s="14">
        <v>11</v>
      </c>
      <c r="J5" s="20">
        <f t="shared" si="0"/>
        <v>16843</v>
      </c>
      <c r="K5" s="1" t="s">
        <v>81</v>
      </c>
      <c r="L5" s="1">
        <v>5441403</v>
      </c>
    </row>
    <row r="6" spans="2:12" x14ac:dyDescent="0.25">
      <c r="B6" s="1" t="s">
        <v>82</v>
      </c>
      <c r="C6" s="1">
        <v>23344</v>
      </c>
      <c r="D6" s="1">
        <v>18574</v>
      </c>
      <c r="E6" s="1">
        <v>18413</v>
      </c>
      <c r="F6" s="1">
        <v>2523</v>
      </c>
      <c r="G6" s="1">
        <v>425</v>
      </c>
      <c r="H6" s="1">
        <v>2541</v>
      </c>
      <c r="I6" s="14">
        <v>131</v>
      </c>
      <c r="J6" s="20">
        <f t="shared" si="0"/>
        <v>65951</v>
      </c>
      <c r="K6" s="1" t="s">
        <v>82</v>
      </c>
      <c r="L6" s="1">
        <v>9639165</v>
      </c>
    </row>
    <row r="7" spans="2:12" x14ac:dyDescent="0.25">
      <c r="B7" s="1" t="s">
        <v>83</v>
      </c>
      <c r="C7" s="1">
        <v>34923</v>
      </c>
      <c r="D7" s="1">
        <v>17693</v>
      </c>
      <c r="E7" s="1">
        <v>19079</v>
      </c>
      <c r="F7" s="1">
        <v>3863</v>
      </c>
      <c r="G7" s="1">
        <v>307</v>
      </c>
      <c r="H7" s="1">
        <v>2337</v>
      </c>
      <c r="I7" s="14">
        <v>63</v>
      </c>
      <c r="J7" s="20">
        <f t="shared" si="0"/>
        <v>78265</v>
      </c>
      <c r="K7" s="1" t="s">
        <v>83</v>
      </c>
      <c r="L7" s="1">
        <v>11775127</v>
      </c>
    </row>
    <row r="8" spans="2:12" x14ac:dyDescent="0.25">
      <c r="B8" s="1" t="s">
        <v>84</v>
      </c>
      <c r="C8" s="1">
        <v>21655</v>
      </c>
      <c r="D8" s="1">
        <v>6384</v>
      </c>
      <c r="E8" s="1">
        <v>8616</v>
      </c>
      <c r="F8" s="1">
        <v>2509</v>
      </c>
      <c r="G8" s="1">
        <v>357</v>
      </c>
      <c r="H8" s="1">
        <v>2073</v>
      </c>
      <c r="I8" s="14">
        <v>25</v>
      </c>
      <c r="J8" s="20">
        <f t="shared" si="0"/>
        <v>41619</v>
      </c>
      <c r="K8" s="1" t="s">
        <v>84</v>
      </c>
      <c r="L8" s="1">
        <v>6828231</v>
      </c>
    </row>
    <row r="9" spans="2:12" x14ac:dyDescent="0.25">
      <c r="B9" s="1" t="s">
        <v>85</v>
      </c>
      <c r="C9" s="1">
        <v>12881</v>
      </c>
      <c r="D9" s="1">
        <v>4141</v>
      </c>
      <c r="E9" s="1">
        <v>6944</v>
      </c>
      <c r="F9" s="1">
        <v>2425</v>
      </c>
      <c r="G9" s="1">
        <v>632</v>
      </c>
      <c r="H9" s="1">
        <v>1896</v>
      </c>
      <c r="I9" s="14">
        <v>13</v>
      </c>
      <c r="J9" s="20">
        <f t="shared" si="0"/>
        <v>28932</v>
      </c>
      <c r="K9" s="1" t="s">
        <v>85</v>
      </c>
      <c r="L9" s="1">
        <v>5956522</v>
      </c>
    </row>
    <row r="10" spans="2:12" x14ac:dyDescent="0.25">
      <c r="B10" s="1" t="s">
        <v>32</v>
      </c>
      <c r="C10" s="1">
        <v>4399</v>
      </c>
      <c r="D10" s="1">
        <v>1128</v>
      </c>
      <c r="E10" s="1">
        <v>1861</v>
      </c>
      <c r="F10" s="1">
        <v>1770</v>
      </c>
      <c r="G10" s="1">
        <v>482</v>
      </c>
      <c r="H10" s="1">
        <v>2196</v>
      </c>
      <c r="I10" s="14">
        <v>489</v>
      </c>
      <c r="J10" s="20">
        <f t="shared" si="0"/>
        <v>12325</v>
      </c>
      <c r="K10" s="1" t="s">
        <v>32</v>
      </c>
      <c r="L10" s="1">
        <v>2125601</v>
      </c>
    </row>
    <row r="11" spans="2:12" x14ac:dyDescent="0.25">
      <c r="B11" s="1" t="s">
        <v>26</v>
      </c>
      <c r="C11" s="1">
        <v>4337</v>
      </c>
      <c r="D11" s="1">
        <v>1523</v>
      </c>
      <c r="E11" s="1">
        <v>1828</v>
      </c>
      <c r="F11" s="1">
        <v>1665</v>
      </c>
      <c r="G11" s="1">
        <v>515</v>
      </c>
      <c r="H11" s="1">
        <v>2302</v>
      </c>
      <c r="I11" s="14">
        <v>215</v>
      </c>
      <c r="J11" s="20">
        <f t="shared" si="0"/>
        <v>12385</v>
      </c>
      <c r="K11" s="1" t="s">
        <v>26</v>
      </c>
      <c r="L11" s="1">
        <v>2474430</v>
      </c>
    </row>
    <row r="12" spans="2:12" x14ac:dyDescent="0.25">
      <c r="B12" s="1" t="s">
        <v>27</v>
      </c>
      <c r="C12" s="1">
        <v>21</v>
      </c>
      <c r="D12" s="1">
        <v>621</v>
      </c>
      <c r="E12" s="1">
        <v>485</v>
      </c>
      <c r="F12" s="1">
        <v>654</v>
      </c>
      <c r="G12" s="1">
        <v>153</v>
      </c>
      <c r="H12" s="1">
        <v>848</v>
      </c>
      <c r="I12" s="14">
        <v>8</v>
      </c>
      <c r="J12" s="20">
        <f t="shared" si="0"/>
        <v>2790</v>
      </c>
      <c r="K12" s="1" t="s">
        <v>27</v>
      </c>
      <c r="L12" s="1">
        <v>1003205</v>
      </c>
    </row>
    <row r="13" spans="2:12" x14ac:dyDescent="0.25">
      <c r="B13" s="1" t="s">
        <v>33</v>
      </c>
      <c r="C13" s="1">
        <v>3976</v>
      </c>
      <c r="D13" s="1">
        <v>608</v>
      </c>
      <c r="E13" s="1">
        <v>1830</v>
      </c>
      <c r="F13" s="1">
        <v>1500</v>
      </c>
      <c r="G13" s="1">
        <v>388</v>
      </c>
      <c r="H13" s="1">
        <v>1310</v>
      </c>
      <c r="I13" s="14">
        <v>2</v>
      </c>
      <c r="J13" s="20">
        <f t="shared" si="0"/>
        <v>9614</v>
      </c>
      <c r="K13" s="1" t="s">
        <v>33</v>
      </c>
      <c r="L13" s="1">
        <v>1806526</v>
      </c>
    </row>
    <row r="14" spans="2:12" x14ac:dyDescent="0.25">
      <c r="B14" s="1" t="s">
        <v>34</v>
      </c>
      <c r="C14" s="1">
        <v>4438</v>
      </c>
      <c r="D14" s="1">
        <v>1245</v>
      </c>
      <c r="E14" s="1">
        <v>3232</v>
      </c>
      <c r="F14" s="1">
        <v>3059</v>
      </c>
      <c r="G14" s="1">
        <v>582</v>
      </c>
      <c r="H14" s="1">
        <v>2825</v>
      </c>
      <c r="I14" s="14">
        <v>4</v>
      </c>
      <c r="J14" s="20">
        <f t="shared" si="0"/>
        <v>15385</v>
      </c>
      <c r="K14" s="1" t="s">
        <v>34</v>
      </c>
      <c r="L14" s="1">
        <v>2926737</v>
      </c>
    </row>
    <row r="15" spans="2:12" x14ac:dyDescent="0.25">
      <c r="B15" s="1" t="s">
        <v>28</v>
      </c>
      <c r="C15" s="1">
        <v>2335</v>
      </c>
      <c r="D15" s="1">
        <v>794</v>
      </c>
      <c r="E15" s="1">
        <v>1184</v>
      </c>
      <c r="F15" s="1">
        <v>1445</v>
      </c>
      <c r="G15" s="1">
        <v>379</v>
      </c>
      <c r="H15" s="1">
        <v>1270</v>
      </c>
      <c r="I15" s="14">
        <v>1</v>
      </c>
      <c r="J15" s="20">
        <f t="shared" si="0"/>
        <v>7408</v>
      </c>
      <c r="K15" s="1" t="s">
        <v>28</v>
      </c>
      <c r="L15" s="1">
        <v>1148650</v>
      </c>
    </row>
    <row r="16" spans="2:12" x14ac:dyDescent="0.25">
      <c r="B16" s="13" t="s">
        <v>29</v>
      </c>
      <c r="C16" s="13">
        <v>1294</v>
      </c>
      <c r="D16" s="13">
        <v>607</v>
      </c>
      <c r="E16" s="13">
        <v>458</v>
      </c>
      <c r="F16" s="13">
        <v>883</v>
      </c>
      <c r="G16" s="13">
        <v>108</v>
      </c>
      <c r="H16" s="13">
        <v>411</v>
      </c>
      <c r="I16" s="15">
        <v>2721</v>
      </c>
      <c r="J16" s="21">
        <f t="shared" si="0"/>
        <v>6482</v>
      </c>
      <c r="K16" s="1" t="s">
        <v>29</v>
      </c>
      <c r="L16" s="1">
        <v>938695</v>
      </c>
    </row>
    <row r="17" spans="2:12" x14ac:dyDescent="0.25">
      <c r="B17" s="4" t="s">
        <v>73</v>
      </c>
      <c r="C17" s="1">
        <f>SUM(C3:C16)</f>
        <v>130375</v>
      </c>
      <c r="D17" s="1">
        <f t="shared" ref="D17:J17" si="1">SUM(D3:D16)</f>
        <v>64864</v>
      </c>
      <c r="E17" s="1">
        <f t="shared" si="1"/>
        <v>75713</v>
      </c>
      <c r="F17" s="1">
        <f t="shared" si="1"/>
        <v>25784</v>
      </c>
      <c r="G17" s="1">
        <f t="shared" si="1"/>
        <v>5304</v>
      </c>
      <c r="H17" s="1">
        <f t="shared" si="1"/>
        <v>25793</v>
      </c>
      <c r="I17" s="14">
        <f t="shared" si="1"/>
        <v>3739</v>
      </c>
      <c r="J17" s="20">
        <f t="shared" si="1"/>
        <v>331572</v>
      </c>
      <c r="K17" s="1"/>
    </row>
    <row r="19" spans="2:12" ht="17.25" x14ac:dyDescent="0.25">
      <c r="B19" s="58" t="s">
        <v>89</v>
      </c>
      <c r="C19" s="58"/>
      <c r="D19" s="58"/>
      <c r="E19" s="58"/>
      <c r="F19" s="58"/>
      <c r="G19" s="58"/>
      <c r="H19" s="58"/>
      <c r="I19" s="58"/>
      <c r="J19" s="58"/>
      <c r="K19" s="58"/>
      <c r="L19" s="9"/>
    </row>
    <row r="20" spans="2:12" ht="17.25" x14ac:dyDescent="0.25">
      <c r="B20" s="4" t="s">
        <v>0</v>
      </c>
      <c r="C20" s="4" t="s">
        <v>88</v>
      </c>
      <c r="D20" s="4" t="s">
        <v>73</v>
      </c>
      <c r="E20" s="4" t="s">
        <v>42</v>
      </c>
      <c r="F20" s="4" t="s">
        <v>43</v>
      </c>
      <c r="G20" s="4" t="s">
        <v>44</v>
      </c>
      <c r="H20" s="4" t="s">
        <v>45</v>
      </c>
      <c r="I20" s="4" t="s">
        <v>46</v>
      </c>
      <c r="J20" s="4" t="s">
        <v>78</v>
      </c>
      <c r="K20" s="4" t="s">
        <v>47</v>
      </c>
    </row>
    <row r="21" spans="2:12" x14ac:dyDescent="0.25">
      <c r="B21" s="1" t="s">
        <v>79</v>
      </c>
      <c r="C21" s="16">
        <f t="shared" ref="C21:C34" si="2">L3/1000000</f>
        <v>5.8934249999999997</v>
      </c>
      <c r="D21" s="3">
        <f t="shared" ref="D21:D34" si="3">J3/$C21</f>
        <v>3329.6427798775758</v>
      </c>
      <c r="E21" s="3">
        <f t="shared" ref="E21:E34" si="4">C3/$C21</f>
        <v>1092.0644616670272</v>
      </c>
      <c r="F21" s="3">
        <f t="shared" ref="F21:F34" si="5">D3/$C21</f>
        <v>842.97331348070099</v>
      </c>
      <c r="G21" s="3">
        <f t="shared" ref="G21:G34" si="6">E3/$C21</f>
        <v>684.83097689374176</v>
      </c>
      <c r="H21" s="3">
        <f t="shared" ref="H21:H34" si="7">F3/$C21</f>
        <v>249.09114818632631</v>
      </c>
      <c r="I21" s="3">
        <f t="shared" ref="I21:I34" si="8">G3/$C21</f>
        <v>71.096179216669427</v>
      </c>
      <c r="J21" s="3">
        <f t="shared" ref="J21:J34" si="9">H3/$C21</f>
        <v>382.7994756868884</v>
      </c>
      <c r="K21" s="3">
        <f t="shared" ref="K21:K34" si="10">I3/$C21</f>
        <v>6.7872247462214252</v>
      </c>
    </row>
    <row r="22" spans="2:12" x14ac:dyDescent="0.25">
      <c r="B22" s="1" t="s">
        <v>80</v>
      </c>
      <c r="C22" s="16">
        <f t="shared" si="2"/>
        <v>5.4703580000000001</v>
      </c>
      <c r="D22" s="3">
        <f t="shared" si="3"/>
        <v>2550.1073238716735</v>
      </c>
      <c r="E22" s="3">
        <f t="shared" si="4"/>
        <v>903.77997198720811</v>
      </c>
      <c r="F22" s="3">
        <f t="shared" si="5"/>
        <v>504.17175621778318</v>
      </c>
      <c r="G22" s="3">
        <f t="shared" si="6"/>
        <v>631.76852410756294</v>
      </c>
      <c r="H22" s="3">
        <f t="shared" si="7"/>
        <v>170.92117188673942</v>
      </c>
      <c r="I22" s="3">
        <f t="shared" si="8"/>
        <v>58.314282173122855</v>
      </c>
      <c r="J22" s="3">
        <f t="shared" si="9"/>
        <v>278.22676322098113</v>
      </c>
      <c r="K22" s="3">
        <f t="shared" si="10"/>
        <v>2.9248542782757543</v>
      </c>
    </row>
    <row r="23" spans="2:12" x14ac:dyDescent="0.25">
      <c r="B23" s="1" t="s">
        <v>81</v>
      </c>
      <c r="C23" s="16">
        <f t="shared" si="2"/>
        <v>5.4414030000000002</v>
      </c>
      <c r="D23" s="3">
        <f t="shared" si="3"/>
        <v>3095.3414036784261</v>
      </c>
      <c r="E23" s="3">
        <f t="shared" si="4"/>
        <v>990.92090771442577</v>
      </c>
      <c r="F23" s="3">
        <f t="shared" si="5"/>
        <v>702.02482705287582</v>
      </c>
      <c r="G23" s="3">
        <f t="shared" si="6"/>
        <v>788.58338557169907</v>
      </c>
      <c r="H23" s="3">
        <f t="shared" si="7"/>
        <v>199.3971040189451</v>
      </c>
      <c r="I23" s="3">
        <f t="shared" si="8"/>
        <v>43.738719591252476</v>
      </c>
      <c r="J23" s="3">
        <f t="shared" si="9"/>
        <v>368.65492226912801</v>
      </c>
      <c r="K23" s="3">
        <f t="shared" si="10"/>
        <v>2.0215374600999043</v>
      </c>
    </row>
    <row r="24" spans="2:12" x14ac:dyDescent="0.25">
      <c r="B24" s="1" t="s">
        <v>82</v>
      </c>
      <c r="C24" s="16">
        <f t="shared" si="2"/>
        <v>9.6391650000000002</v>
      </c>
      <c r="D24" s="3">
        <f t="shared" si="3"/>
        <v>6841.9826821099132</v>
      </c>
      <c r="E24" s="3">
        <f t="shared" si="4"/>
        <v>2421.7865344145471</v>
      </c>
      <c r="F24" s="3">
        <f t="shared" si="5"/>
        <v>1926.9303928296692</v>
      </c>
      <c r="G24" s="3">
        <f t="shared" si="6"/>
        <v>1910.2277012583559</v>
      </c>
      <c r="H24" s="3">
        <f t="shared" si="7"/>
        <v>261.74466356785052</v>
      </c>
      <c r="I24" s="3">
        <f t="shared" si="8"/>
        <v>44.090956011231263</v>
      </c>
      <c r="J24" s="3">
        <f t="shared" si="9"/>
        <v>263.61204523420855</v>
      </c>
      <c r="K24" s="3">
        <f t="shared" si="10"/>
        <v>13.590388794050106</v>
      </c>
    </row>
    <row r="25" spans="2:12" x14ac:dyDescent="0.25">
      <c r="B25" s="1" t="s">
        <v>83</v>
      </c>
      <c r="C25" s="16">
        <f t="shared" si="2"/>
        <v>11.775126999999999</v>
      </c>
      <c r="D25" s="3">
        <f t="shared" si="3"/>
        <v>6646.6374417872521</v>
      </c>
      <c r="E25" s="3">
        <f t="shared" si="4"/>
        <v>2965.8278844890592</v>
      </c>
      <c r="F25" s="3">
        <f t="shared" si="5"/>
        <v>1502.5740274393645</v>
      </c>
      <c r="G25" s="3">
        <f t="shared" si="6"/>
        <v>1620.2797642861942</v>
      </c>
      <c r="H25" s="3">
        <f t="shared" si="7"/>
        <v>328.06440219285957</v>
      </c>
      <c r="I25" s="3">
        <f t="shared" si="8"/>
        <v>26.071905636346852</v>
      </c>
      <c r="J25" s="3">
        <f t="shared" si="9"/>
        <v>198.46919697766319</v>
      </c>
      <c r="K25" s="3">
        <f t="shared" si="10"/>
        <v>5.3502607657649897</v>
      </c>
    </row>
    <row r="26" spans="2:12" x14ac:dyDescent="0.25">
      <c r="B26" s="1" t="s">
        <v>84</v>
      </c>
      <c r="C26" s="16">
        <f t="shared" si="2"/>
        <v>6.8282309999999997</v>
      </c>
      <c r="D26" s="3">
        <f t="shared" si="3"/>
        <v>6095.1365002150633</v>
      </c>
      <c r="E26" s="3">
        <f t="shared" si="4"/>
        <v>3171.3924148143201</v>
      </c>
      <c r="F26" s="3">
        <f t="shared" si="5"/>
        <v>934.9420076737299</v>
      </c>
      <c r="G26" s="3">
        <f t="shared" si="6"/>
        <v>1261.8202284017632</v>
      </c>
      <c r="H26" s="3">
        <f t="shared" si="7"/>
        <v>367.44509668756081</v>
      </c>
      <c r="I26" s="3">
        <f t="shared" si="8"/>
        <v>52.28294121859674</v>
      </c>
      <c r="J26" s="3">
        <f t="shared" si="9"/>
        <v>303.59254102563312</v>
      </c>
      <c r="K26" s="3">
        <f t="shared" si="10"/>
        <v>3.6612703934591551</v>
      </c>
    </row>
    <row r="27" spans="2:12" x14ac:dyDescent="0.25">
      <c r="B27" s="1" t="s">
        <v>85</v>
      </c>
      <c r="C27" s="16">
        <f t="shared" si="2"/>
        <v>5.9565219999999997</v>
      </c>
      <c r="D27" s="3">
        <f t="shared" si="3"/>
        <v>4857.1968675680209</v>
      </c>
      <c r="E27" s="3">
        <f t="shared" si="4"/>
        <v>2162.5035549268518</v>
      </c>
      <c r="F27" s="3">
        <f t="shared" si="5"/>
        <v>695.20434911513803</v>
      </c>
      <c r="G27" s="3">
        <f t="shared" si="6"/>
        <v>1165.7809708417094</v>
      </c>
      <c r="H27" s="3">
        <f t="shared" si="7"/>
        <v>407.11677049123637</v>
      </c>
      <c r="I27" s="3">
        <f t="shared" si="8"/>
        <v>106.10218513421087</v>
      </c>
      <c r="J27" s="3">
        <f t="shared" si="9"/>
        <v>318.30655540263263</v>
      </c>
      <c r="K27" s="3">
        <f t="shared" si="10"/>
        <v>2.1824816562416793</v>
      </c>
    </row>
    <row r="28" spans="2:12" x14ac:dyDescent="0.25">
      <c r="B28" s="1" t="s">
        <v>32</v>
      </c>
      <c r="C28" s="16">
        <f t="shared" si="2"/>
        <v>2.1256010000000001</v>
      </c>
      <c r="D28" s="3">
        <f t="shared" si="3"/>
        <v>5798.3600873352989</v>
      </c>
      <c r="E28" s="3">
        <f t="shared" si="4"/>
        <v>2069.5323346197147</v>
      </c>
      <c r="F28" s="3">
        <f t="shared" si="5"/>
        <v>530.67344247579854</v>
      </c>
      <c r="G28" s="3">
        <f t="shared" si="6"/>
        <v>875.51708904916768</v>
      </c>
      <c r="H28" s="3">
        <f t="shared" si="7"/>
        <v>832.70566771468395</v>
      </c>
      <c r="I28" s="3">
        <f t="shared" si="8"/>
        <v>226.75939651891395</v>
      </c>
      <c r="J28" s="3">
        <f t="shared" si="9"/>
        <v>1033.119574181608</v>
      </c>
      <c r="K28" s="3">
        <f t="shared" si="10"/>
        <v>230.05258277541267</v>
      </c>
    </row>
    <row r="29" spans="2:12" x14ac:dyDescent="0.25">
      <c r="B29" s="1" t="s">
        <v>26</v>
      </c>
      <c r="C29" s="16">
        <f t="shared" si="2"/>
        <v>2.4744299999999999</v>
      </c>
      <c r="D29" s="3">
        <f t="shared" si="3"/>
        <v>5005.1931151820827</v>
      </c>
      <c r="E29" s="3">
        <f t="shared" si="4"/>
        <v>1752.7268906374397</v>
      </c>
      <c r="F29" s="3">
        <f t="shared" si="5"/>
        <v>615.49528578298839</v>
      </c>
      <c r="G29" s="3">
        <f t="shared" si="6"/>
        <v>738.75599633046807</v>
      </c>
      <c r="H29" s="3">
        <f t="shared" si="7"/>
        <v>672.88223954607736</v>
      </c>
      <c r="I29" s="3">
        <f t="shared" si="8"/>
        <v>208.12874076049837</v>
      </c>
      <c r="J29" s="3">
        <f t="shared" si="9"/>
        <v>930.3152645255675</v>
      </c>
      <c r="K29" s="3">
        <f t="shared" si="10"/>
        <v>86.888697599043013</v>
      </c>
    </row>
    <row r="30" spans="2:12" x14ac:dyDescent="0.25">
      <c r="B30" s="1" t="s">
        <v>27</v>
      </c>
      <c r="C30" s="16">
        <f t="shared" si="2"/>
        <v>1.0032049999999999</v>
      </c>
      <c r="D30" s="3">
        <f t="shared" si="3"/>
        <v>2781.0866173912614</v>
      </c>
      <c r="E30" s="3">
        <f t="shared" si="4"/>
        <v>20.932910023375086</v>
      </c>
      <c r="F30" s="3">
        <f t="shared" si="5"/>
        <v>619.0160535483775</v>
      </c>
      <c r="G30" s="3">
        <f t="shared" si="6"/>
        <v>483.45054101604364</v>
      </c>
      <c r="H30" s="3">
        <f t="shared" si="7"/>
        <v>651.91062644225269</v>
      </c>
      <c r="I30" s="3">
        <f t="shared" si="8"/>
        <v>152.51120159887563</v>
      </c>
      <c r="J30" s="3">
        <f t="shared" si="9"/>
        <v>845.29084284867008</v>
      </c>
      <c r="K30" s="3">
        <f t="shared" si="10"/>
        <v>7.9744419136666993</v>
      </c>
    </row>
    <row r="31" spans="2:12" x14ac:dyDescent="0.25">
      <c r="B31" s="1" t="s">
        <v>33</v>
      </c>
      <c r="C31" s="16">
        <f t="shared" si="2"/>
        <v>1.8065260000000001</v>
      </c>
      <c r="D31" s="3">
        <f t="shared" si="3"/>
        <v>5321.8165694819781</v>
      </c>
      <c r="E31" s="3">
        <f t="shared" si="4"/>
        <v>2200.9093696963118</v>
      </c>
      <c r="F31" s="3">
        <f t="shared" si="5"/>
        <v>336.55756961150848</v>
      </c>
      <c r="G31" s="3">
        <f t="shared" si="6"/>
        <v>1012.9940006399022</v>
      </c>
      <c r="H31" s="3">
        <f t="shared" si="7"/>
        <v>830.32295134418212</v>
      </c>
      <c r="I31" s="3">
        <f t="shared" si="8"/>
        <v>214.77687008102845</v>
      </c>
      <c r="J31" s="3">
        <f t="shared" si="9"/>
        <v>725.14871084058575</v>
      </c>
      <c r="K31" s="3">
        <f t="shared" si="10"/>
        <v>1.1070972684589095</v>
      </c>
    </row>
    <row r="32" spans="2:12" x14ac:dyDescent="0.25">
      <c r="B32" s="1" t="s">
        <v>34</v>
      </c>
      <c r="C32" s="16">
        <f t="shared" si="2"/>
        <v>2.9267370000000001</v>
      </c>
      <c r="D32" s="3">
        <f t="shared" si="3"/>
        <v>5256.7073843669586</v>
      </c>
      <c r="E32" s="3">
        <f t="shared" si="4"/>
        <v>1516.3644700565851</v>
      </c>
      <c r="F32" s="3">
        <f t="shared" si="5"/>
        <v>425.38841036963686</v>
      </c>
      <c r="G32" s="3">
        <f t="shared" si="6"/>
        <v>1104.3014797708163</v>
      </c>
      <c r="H32" s="3">
        <f t="shared" si="7"/>
        <v>1045.1912829885296</v>
      </c>
      <c r="I32" s="3">
        <f t="shared" si="8"/>
        <v>198.85626894387843</v>
      </c>
      <c r="J32" s="3">
        <f t="shared" si="9"/>
        <v>965.23876248532065</v>
      </c>
      <c r="K32" s="3">
        <f t="shared" si="10"/>
        <v>1.3667097521916045</v>
      </c>
    </row>
    <row r="33" spans="2:11" x14ac:dyDescent="0.25">
      <c r="B33" s="1" t="s">
        <v>28</v>
      </c>
      <c r="C33" s="16">
        <f t="shared" si="2"/>
        <v>1.1486499999999999</v>
      </c>
      <c r="D33" s="3">
        <f t="shared" si="3"/>
        <v>6449.3100596352242</v>
      </c>
      <c r="E33" s="3">
        <f t="shared" si="4"/>
        <v>2032.8211378574849</v>
      </c>
      <c r="F33" s="3">
        <f t="shared" si="5"/>
        <v>691.24624559265226</v>
      </c>
      <c r="G33" s="3">
        <f t="shared" si="6"/>
        <v>1030.7752579114613</v>
      </c>
      <c r="H33" s="3">
        <f t="shared" si="7"/>
        <v>1257.9985200017413</v>
      </c>
      <c r="I33" s="3">
        <f t="shared" si="8"/>
        <v>329.95255299699647</v>
      </c>
      <c r="J33" s="3">
        <f t="shared" si="9"/>
        <v>1105.6457580638141</v>
      </c>
      <c r="K33" s="3">
        <f t="shared" si="10"/>
        <v>0.87058721107386938</v>
      </c>
    </row>
    <row r="34" spans="2:11" x14ac:dyDescent="0.25">
      <c r="B34" s="1" t="s">
        <v>29</v>
      </c>
      <c r="C34" s="16">
        <f t="shared" si="2"/>
        <v>0.93869499999999995</v>
      </c>
      <c r="D34" s="3">
        <f t="shared" si="3"/>
        <v>6905.3313376549359</v>
      </c>
      <c r="E34" s="3">
        <f t="shared" si="4"/>
        <v>1378.5095265235248</v>
      </c>
      <c r="F34" s="3">
        <f t="shared" si="5"/>
        <v>646.64241313738762</v>
      </c>
      <c r="G34" s="3">
        <f t="shared" si="6"/>
        <v>487.91140892409146</v>
      </c>
      <c r="H34" s="3">
        <f t="shared" si="7"/>
        <v>940.66762899557375</v>
      </c>
      <c r="I34" s="3">
        <f t="shared" si="8"/>
        <v>115.05334533581195</v>
      </c>
      <c r="J34" s="3">
        <f t="shared" si="9"/>
        <v>437.84189752795106</v>
      </c>
      <c r="K34" s="3">
        <f t="shared" si="10"/>
        <v>2898.7051172105957</v>
      </c>
    </row>
    <row r="36" spans="2:11" ht="17.25" x14ac:dyDescent="0.25">
      <c r="B36" s="58" t="s">
        <v>90</v>
      </c>
      <c r="C36" s="58"/>
      <c r="D36" s="58"/>
      <c r="E36" s="58"/>
      <c r="F36" s="58"/>
      <c r="G36" s="58"/>
      <c r="H36" s="58"/>
      <c r="I36" s="58"/>
      <c r="J36" s="58"/>
      <c r="K36" s="58"/>
    </row>
    <row r="37" spans="2:11" ht="17.25" x14ac:dyDescent="0.25">
      <c r="B37" s="4" t="s">
        <v>0</v>
      </c>
      <c r="C37" s="4" t="s">
        <v>88</v>
      </c>
      <c r="D37" s="4" t="s">
        <v>73</v>
      </c>
      <c r="E37" s="4" t="s">
        <v>42</v>
      </c>
      <c r="F37" s="4" t="s">
        <v>43</v>
      </c>
      <c r="G37" s="4" t="s">
        <v>44</v>
      </c>
      <c r="H37" s="4" t="s">
        <v>45</v>
      </c>
      <c r="I37" s="4" t="s">
        <v>46</v>
      </c>
      <c r="J37" s="4" t="s">
        <v>78</v>
      </c>
      <c r="K37" s="4" t="s">
        <v>47</v>
      </c>
    </row>
    <row r="38" spans="2:11" x14ac:dyDescent="0.25">
      <c r="B38" s="1" t="s">
        <v>75</v>
      </c>
      <c r="C38" s="16">
        <f t="shared" ref="C38:K38" si="11">AVERAGE(C21:C23)</f>
        <v>5.6017286666666664</v>
      </c>
      <c r="D38" s="3">
        <f t="shared" si="11"/>
        <v>2991.6971691425583</v>
      </c>
      <c r="E38" s="3">
        <f t="shared" si="11"/>
        <v>995.58844712288703</v>
      </c>
      <c r="F38" s="3">
        <f t="shared" si="11"/>
        <v>683.05663225045328</v>
      </c>
      <c r="G38" s="3">
        <f t="shared" si="11"/>
        <v>701.72762885766804</v>
      </c>
      <c r="H38" s="3">
        <f t="shared" si="11"/>
        <v>206.46980803067026</v>
      </c>
      <c r="I38" s="3">
        <f t="shared" si="11"/>
        <v>57.716393660348253</v>
      </c>
      <c r="J38" s="3">
        <f t="shared" si="11"/>
        <v>343.22705372566588</v>
      </c>
      <c r="K38" s="3">
        <f t="shared" si="11"/>
        <v>3.911205494865694</v>
      </c>
    </row>
    <row r="39" spans="2:11" x14ac:dyDescent="0.25">
      <c r="B39" s="1" t="s">
        <v>76</v>
      </c>
      <c r="C39" s="16">
        <f t="shared" ref="C39:K39" si="12">AVERAGE(C24:C27)</f>
        <v>8.5497612499999995</v>
      </c>
      <c r="D39" s="3">
        <f t="shared" si="12"/>
        <v>6110.2383729200628</v>
      </c>
      <c r="E39" s="3">
        <f t="shared" si="12"/>
        <v>2680.3775971611944</v>
      </c>
      <c r="F39" s="3">
        <f t="shared" si="12"/>
        <v>1264.9126942644755</v>
      </c>
      <c r="G39" s="3">
        <f t="shared" si="12"/>
        <v>1489.5271661970055</v>
      </c>
      <c r="H39" s="3">
        <f t="shared" si="12"/>
        <v>341.09273323487685</v>
      </c>
      <c r="I39" s="3">
        <f t="shared" si="12"/>
        <v>57.136997000096429</v>
      </c>
      <c r="J39" s="3">
        <f t="shared" si="12"/>
        <v>270.99508466003442</v>
      </c>
      <c r="K39" s="3">
        <f t="shared" si="12"/>
        <v>6.196100402378983</v>
      </c>
    </row>
    <row r="40" spans="2:11" x14ac:dyDescent="0.25">
      <c r="B40" s="1" t="s">
        <v>25</v>
      </c>
      <c r="C40" s="16">
        <f t="shared" ref="C40:K40" si="13">AVERAGE(C28:C34)</f>
        <v>1.7748348571428569</v>
      </c>
      <c r="D40" s="3">
        <f t="shared" si="13"/>
        <v>5359.6864530068196</v>
      </c>
      <c r="E40" s="3">
        <f t="shared" si="13"/>
        <v>1567.399519916348</v>
      </c>
      <c r="F40" s="3">
        <f t="shared" si="13"/>
        <v>552.14563150262143</v>
      </c>
      <c r="G40" s="3">
        <f t="shared" si="13"/>
        <v>819.10082480599283</v>
      </c>
      <c r="H40" s="3">
        <f t="shared" si="13"/>
        <v>890.23984529043446</v>
      </c>
      <c r="I40" s="3">
        <f t="shared" si="13"/>
        <v>206.57691089085759</v>
      </c>
      <c r="J40" s="3">
        <f t="shared" si="13"/>
        <v>863.22868721050247</v>
      </c>
      <c r="K40" s="3">
        <f t="shared" si="13"/>
        <v>460.99503339006321</v>
      </c>
    </row>
  </sheetData>
  <mergeCells count="3">
    <mergeCell ref="B1:J1"/>
    <mergeCell ref="B19:K19"/>
    <mergeCell ref="B36:K3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D751-3283-4813-91CC-EFF0628A87A9}">
  <dimension ref="B1:S39"/>
  <sheetViews>
    <sheetView workbookViewId="0">
      <selection activeCell="E11" sqref="E11"/>
    </sheetView>
  </sheetViews>
  <sheetFormatPr defaultRowHeight="15" x14ac:dyDescent="0.25"/>
  <cols>
    <col min="2" max="2" width="16.42578125" bestFit="1" customWidth="1"/>
    <col min="3" max="10" width="14.85546875" style="1" customWidth="1"/>
    <col min="11" max="12" width="14.85546875" customWidth="1"/>
  </cols>
  <sheetData>
    <row r="1" spans="2:19" x14ac:dyDescent="0.25">
      <c r="B1" s="1"/>
      <c r="C1" s="1" t="s">
        <v>207</v>
      </c>
      <c r="D1" s="1" t="s">
        <v>208</v>
      </c>
      <c r="E1" s="1" t="s">
        <v>215</v>
      </c>
      <c r="F1" s="1" t="s">
        <v>216</v>
      </c>
      <c r="G1" s="1" t="s">
        <v>217</v>
      </c>
      <c r="H1" s="1" t="s">
        <v>194</v>
      </c>
      <c r="I1" s="1" t="s">
        <v>218</v>
      </c>
      <c r="J1" s="1" t="s">
        <v>219</v>
      </c>
      <c r="K1" s="1" t="s">
        <v>220</v>
      </c>
      <c r="L1" s="1" t="s">
        <v>74</v>
      </c>
    </row>
    <row r="2" spans="2:19" x14ac:dyDescent="0.25">
      <c r="B2" s="1" t="s">
        <v>94</v>
      </c>
      <c r="C2" s="1">
        <v>9979</v>
      </c>
      <c r="D2" s="1">
        <v>24600</v>
      </c>
      <c r="E2" s="1">
        <v>19820</v>
      </c>
      <c r="F2" s="1">
        <v>9050</v>
      </c>
      <c r="G2" s="1">
        <v>10736</v>
      </c>
      <c r="H2" s="1">
        <v>1668</v>
      </c>
      <c r="I2" s="1">
        <v>8313</v>
      </c>
      <c r="J2" s="1">
        <v>4057</v>
      </c>
      <c r="K2" s="1">
        <v>4187</v>
      </c>
      <c r="L2" s="1">
        <f>SUM(C2:K2)</f>
        <v>92410</v>
      </c>
      <c r="N2" s="3">
        <f>SUM(D2:E2)/L2*100</f>
        <v>48.068390866789308</v>
      </c>
      <c r="O2" s="3">
        <f>SUM(F2:J2)/L2*100</f>
        <v>36.602099339898281</v>
      </c>
      <c r="P2" s="1"/>
      <c r="Q2" s="1"/>
      <c r="R2" s="1"/>
      <c r="S2" s="1"/>
    </row>
    <row r="3" spans="2:19" x14ac:dyDescent="0.25">
      <c r="B3" s="1" t="s">
        <v>95</v>
      </c>
      <c r="C3" s="1">
        <v>11772</v>
      </c>
      <c r="D3" s="1">
        <v>28703</v>
      </c>
      <c r="E3" s="1">
        <v>10777</v>
      </c>
      <c r="F3" s="1">
        <v>3489</v>
      </c>
      <c r="G3" s="1">
        <v>9819</v>
      </c>
      <c r="H3" s="1">
        <v>2732</v>
      </c>
      <c r="I3" s="1">
        <v>4006</v>
      </c>
      <c r="J3" s="1">
        <v>14035</v>
      </c>
      <c r="K3" s="1">
        <v>3263</v>
      </c>
      <c r="L3" s="1">
        <f>SUM(C3:K3)</f>
        <v>88596</v>
      </c>
      <c r="N3" s="3">
        <f>SUM(D3:E3)/L3*100</f>
        <v>44.561831233915747</v>
      </c>
      <c r="O3" s="3">
        <f>SUM(F3:J3)/L3*100</f>
        <v>38.467876653573526</v>
      </c>
      <c r="P3" s="1"/>
      <c r="Q3" s="1"/>
      <c r="R3" s="1"/>
      <c r="S3" s="1"/>
    </row>
    <row r="4" spans="2:19" x14ac:dyDescent="0.25">
      <c r="B4" s="1"/>
    </row>
    <row r="7" spans="2:19" x14ac:dyDescent="0.25">
      <c r="B7" s="1" t="s">
        <v>97</v>
      </c>
      <c r="H7"/>
      <c r="J7"/>
    </row>
    <row r="8" spans="2:19" x14ac:dyDescent="0.25">
      <c r="B8" s="22" t="s">
        <v>98</v>
      </c>
      <c r="C8" s="23"/>
      <c r="D8" s="25"/>
      <c r="E8" s="24"/>
      <c r="F8" s="24"/>
      <c r="G8" s="25"/>
      <c r="H8" s="24"/>
      <c r="I8" s="24"/>
      <c r="J8" s="24"/>
      <c r="K8" s="46"/>
    </row>
    <row r="9" spans="2:19" x14ac:dyDescent="0.25">
      <c r="B9" s="22" t="s">
        <v>99</v>
      </c>
      <c r="C9" s="26"/>
      <c r="D9" s="27"/>
      <c r="E9" s="25" t="s">
        <v>111</v>
      </c>
      <c r="F9" s="25" t="s">
        <v>130</v>
      </c>
      <c r="G9" s="27"/>
      <c r="H9" s="24" t="s">
        <v>221</v>
      </c>
      <c r="I9" s="25" t="s">
        <v>111</v>
      </c>
      <c r="J9" s="24" t="s">
        <v>222</v>
      </c>
      <c r="K9" s="32"/>
    </row>
    <row r="12" spans="2:19" x14ac:dyDescent="0.25">
      <c r="B12" s="22"/>
      <c r="C12" s="35"/>
    </row>
    <row r="13" spans="2:19" x14ac:dyDescent="0.25">
      <c r="B13" s="22"/>
      <c r="C13" s="35"/>
    </row>
    <row r="16" spans="2:19" x14ac:dyDescent="0.25">
      <c r="C16" s="28"/>
    </row>
    <row r="19" spans="2:10" x14ac:dyDescent="0.25">
      <c r="B19" s="1"/>
      <c r="C19" s="1" t="s">
        <v>207</v>
      </c>
      <c r="D19" s="1" t="s">
        <v>212</v>
      </c>
      <c r="E19" s="1" t="s">
        <v>213</v>
      </c>
      <c r="F19" s="1" t="s">
        <v>214</v>
      </c>
      <c r="G19" s="1" t="s">
        <v>223</v>
      </c>
      <c r="H19" s="1" t="s">
        <v>224</v>
      </c>
      <c r="I19" s="1" t="s">
        <v>210</v>
      </c>
    </row>
    <row r="20" spans="2:10" x14ac:dyDescent="0.25">
      <c r="B20" s="1" t="s">
        <v>96</v>
      </c>
      <c r="C20" s="1">
        <v>9253</v>
      </c>
      <c r="D20" s="1">
        <v>11111</v>
      </c>
      <c r="E20" s="1">
        <v>7224</v>
      </c>
      <c r="F20" s="1">
        <v>14412</v>
      </c>
      <c r="G20" s="1">
        <v>4085</v>
      </c>
      <c r="H20" s="1">
        <v>941</v>
      </c>
      <c r="I20" s="1">
        <f>SUM(C20:H20)</f>
        <v>47026</v>
      </c>
    </row>
    <row r="21" spans="2:10" x14ac:dyDescent="0.25">
      <c r="B21" s="29"/>
      <c r="C21" s="30"/>
    </row>
    <row r="22" spans="2:10" x14ac:dyDescent="0.25">
      <c r="B22" s="1"/>
      <c r="H22"/>
      <c r="I22"/>
      <c r="J22"/>
    </row>
    <row r="23" spans="2:10" x14ac:dyDescent="0.25">
      <c r="B23" s="1"/>
      <c r="H23"/>
      <c r="I23"/>
      <c r="J23"/>
    </row>
    <row r="24" spans="2:10" x14ac:dyDescent="0.25">
      <c r="B24" s="1"/>
      <c r="H24"/>
      <c r="I24"/>
      <c r="J24"/>
    </row>
    <row r="25" spans="2:10" x14ac:dyDescent="0.25">
      <c r="B25" s="1"/>
      <c r="H25"/>
      <c r="I25"/>
      <c r="J25"/>
    </row>
    <row r="26" spans="2:10" x14ac:dyDescent="0.25">
      <c r="B26" s="1"/>
      <c r="H26"/>
      <c r="I26"/>
      <c r="J26"/>
    </row>
    <row r="27" spans="2:10" x14ac:dyDescent="0.25">
      <c r="B27" s="1"/>
      <c r="H27"/>
      <c r="I27"/>
      <c r="J27"/>
    </row>
    <row r="28" spans="2:10" x14ac:dyDescent="0.25">
      <c r="B28" s="1"/>
      <c r="H28"/>
      <c r="I28"/>
      <c r="J28"/>
    </row>
    <row r="29" spans="2:10" x14ac:dyDescent="0.25">
      <c r="B29" s="1"/>
      <c r="H29"/>
      <c r="I29"/>
      <c r="J29"/>
    </row>
    <row r="30" spans="2:10" x14ac:dyDescent="0.25">
      <c r="B30" s="1"/>
      <c r="H30"/>
      <c r="I30"/>
      <c r="J30"/>
    </row>
    <row r="31" spans="2:10" x14ac:dyDescent="0.25">
      <c r="B31" s="1"/>
    </row>
    <row r="32" spans="2:10" x14ac:dyDescent="0.25">
      <c r="B32" s="1"/>
    </row>
    <row r="33" spans="2:2" x14ac:dyDescent="0.25">
      <c r="B33" s="47"/>
    </row>
    <row r="34" spans="2:2" x14ac:dyDescent="0.25">
      <c r="B34" s="47"/>
    </row>
    <row r="35" spans="2:2" x14ac:dyDescent="0.25">
      <c r="B35" s="47"/>
    </row>
    <row r="36" spans="2:2" x14ac:dyDescent="0.25">
      <c r="B36" s="47"/>
    </row>
    <row r="37" spans="2:2" x14ac:dyDescent="0.25">
      <c r="B37" s="47"/>
    </row>
    <row r="38" spans="2:2" x14ac:dyDescent="0.25">
      <c r="B38" s="47"/>
    </row>
    <row r="39" spans="2:2" x14ac:dyDescent="0.25">
      <c r="B39" s="48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49F4A-48B9-4D7E-8ACC-D859EA8CFA24}">
  <dimension ref="B1:K39"/>
  <sheetViews>
    <sheetView workbookViewId="0">
      <selection sqref="A1:XFD1048576"/>
    </sheetView>
  </sheetViews>
  <sheetFormatPr defaultRowHeight="15" x14ac:dyDescent="0.25"/>
  <cols>
    <col min="2" max="2" width="16.42578125" bestFit="1" customWidth="1"/>
    <col min="3" max="8" width="14.85546875" style="1" customWidth="1"/>
    <col min="9" max="9" width="14.85546875" customWidth="1"/>
  </cols>
  <sheetData>
    <row r="1" spans="2:9" x14ac:dyDescent="0.25">
      <c r="B1" s="1"/>
      <c r="C1" s="1" t="s">
        <v>207</v>
      </c>
      <c r="D1" s="1" t="s">
        <v>225</v>
      </c>
      <c r="E1" s="1" t="s">
        <v>226</v>
      </c>
      <c r="F1" s="1" t="s">
        <v>194</v>
      </c>
      <c r="G1" s="1" t="s">
        <v>218</v>
      </c>
      <c r="H1" s="1" t="s">
        <v>227</v>
      </c>
      <c r="I1" s="1" t="s">
        <v>74</v>
      </c>
    </row>
    <row r="2" spans="2:9" x14ac:dyDescent="0.25">
      <c r="B2" s="1" t="s">
        <v>94</v>
      </c>
      <c r="C2" s="1">
        <v>9979</v>
      </c>
      <c r="D2" s="1">
        <v>9050</v>
      </c>
      <c r="E2" s="1">
        <v>10736</v>
      </c>
      <c r="F2" s="1">
        <v>1668</v>
      </c>
      <c r="G2" s="1">
        <v>8313</v>
      </c>
      <c r="H2" s="1">
        <v>4057</v>
      </c>
      <c r="I2" s="1">
        <f>SUM(C2:H2)</f>
        <v>43803</v>
      </c>
    </row>
    <row r="3" spans="2:9" x14ac:dyDescent="0.25">
      <c r="B3" s="1" t="s">
        <v>95</v>
      </c>
      <c r="C3" s="1">
        <v>11772</v>
      </c>
      <c r="D3" s="1">
        <v>3489</v>
      </c>
      <c r="E3" s="1">
        <v>9819</v>
      </c>
      <c r="F3" s="1">
        <v>2732</v>
      </c>
      <c r="G3" s="1">
        <v>4006</v>
      </c>
      <c r="H3" s="1">
        <v>14035</v>
      </c>
      <c r="I3" s="1">
        <f>SUM(C3:H3)</f>
        <v>45853</v>
      </c>
    </row>
    <row r="4" spans="2:9" x14ac:dyDescent="0.25">
      <c r="B4" s="1"/>
    </row>
    <row r="7" spans="2:9" x14ac:dyDescent="0.25">
      <c r="B7" s="1" t="s">
        <v>97</v>
      </c>
      <c r="H7"/>
    </row>
    <row r="8" spans="2:9" x14ac:dyDescent="0.25">
      <c r="B8" s="22" t="s">
        <v>98</v>
      </c>
      <c r="C8" s="23"/>
      <c r="D8" s="24"/>
      <c r="E8" s="25"/>
      <c r="F8" s="24"/>
      <c r="G8" s="24"/>
      <c r="H8" s="24"/>
    </row>
    <row r="9" spans="2:9" x14ac:dyDescent="0.25">
      <c r="B9" s="22" t="s">
        <v>99</v>
      </c>
      <c r="C9" s="26"/>
      <c r="D9" s="25" t="s">
        <v>130</v>
      </c>
      <c r="E9" s="27"/>
      <c r="F9" s="24" t="s">
        <v>221</v>
      </c>
      <c r="G9" s="25" t="s">
        <v>130</v>
      </c>
      <c r="H9" s="24" t="s">
        <v>222</v>
      </c>
    </row>
    <row r="12" spans="2:9" x14ac:dyDescent="0.25">
      <c r="B12" s="22"/>
      <c r="C12" s="35"/>
    </row>
    <row r="13" spans="2:9" x14ac:dyDescent="0.25">
      <c r="B13" s="22"/>
      <c r="C13" s="35"/>
    </row>
    <row r="16" spans="2:9" x14ac:dyDescent="0.25">
      <c r="C16" s="28"/>
    </row>
    <row r="19" spans="2:11" x14ac:dyDescent="0.25">
      <c r="B19" s="1"/>
    </row>
    <row r="20" spans="2:11" x14ac:dyDescent="0.25">
      <c r="B20" s="1"/>
    </row>
    <row r="21" spans="2:11" x14ac:dyDescent="0.25">
      <c r="B21" s="29"/>
      <c r="C21" s="30"/>
    </row>
    <row r="22" spans="2:11" x14ac:dyDescent="0.25">
      <c r="B22" s="1"/>
      <c r="H22"/>
    </row>
    <row r="23" spans="2:11" x14ac:dyDescent="0.25">
      <c r="B23" s="1"/>
      <c r="H23"/>
    </row>
    <row r="24" spans="2:11" x14ac:dyDescent="0.25">
      <c r="B24" s="1"/>
      <c r="H24"/>
    </row>
    <row r="25" spans="2:11" x14ac:dyDescent="0.25">
      <c r="B25" s="1"/>
      <c r="H25"/>
    </row>
    <row r="26" spans="2:11" x14ac:dyDescent="0.25">
      <c r="B26" s="1"/>
      <c r="I26" s="1"/>
      <c r="J26" s="1"/>
      <c r="K26" s="1"/>
    </row>
    <row r="27" spans="2:11" x14ac:dyDescent="0.25">
      <c r="B27" s="1"/>
      <c r="I27" s="1"/>
      <c r="J27" s="1"/>
      <c r="K27" s="1"/>
    </row>
    <row r="28" spans="2:11" x14ac:dyDescent="0.25">
      <c r="B28" s="1"/>
      <c r="I28" s="1"/>
      <c r="J28" s="1"/>
      <c r="K28" s="1"/>
    </row>
    <row r="29" spans="2:11" x14ac:dyDescent="0.25">
      <c r="B29" s="1"/>
      <c r="H29"/>
    </row>
    <row r="30" spans="2:11" x14ac:dyDescent="0.25">
      <c r="B30" s="1"/>
      <c r="H30"/>
    </row>
    <row r="31" spans="2:11" x14ac:dyDescent="0.25">
      <c r="B31" s="1"/>
    </row>
    <row r="32" spans="2:11" x14ac:dyDescent="0.25">
      <c r="B32" s="1"/>
    </row>
    <row r="33" spans="2:2" x14ac:dyDescent="0.25">
      <c r="B33" s="47"/>
    </row>
    <row r="34" spans="2:2" x14ac:dyDescent="0.25">
      <c r="B34" s="47"/>
    </row>
    <row r="35" spans="2:2" x14ac:dyDescent="0.25">
      <c r="B35" s="47"/>
    </row>
    <row r="36" spans="2:2" x14ac:dyDescent="0.25">
      <c r="B36" s="47"/>
    </row>
    <row r="37" spans="2:2" x14ac:dyDescent="0.25">
      <c r="B37" s="47"/>
    </row>
    <row r="38" spans="2:2" x14ac:dyDescent="0.25">
      <c r="B38" s="47"/>
    </row>
    <row r="39" spans="2:2" x14ac:dyDescent="0.25">
      <c r="B39" s="48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28427-5F9A-4336-9C64-6B6733A3C998}">
  <dimension ref="A2:K13"/>
  <sheetViews>
    <sheetView workbookViewId="0">
      <selection sqref="A1:XFD1048576"/>
    </sheetView>
  </sheetViews>
  <sheetFormatPr defaultColWidth="12.28515625" defaultRowHeight="15" x14ac:dyDescent="0.25"/>
  <cols>
    <col min="1" max="1" width="5.28515625" bestFit="1" customWidth="1"/>
    <col min="2" max="2" width="53.28515625" customWidth="1"/>
    <col min="8" max="8" width="53.28515625" customWidth="1"/>
  </cols>
  <sheetData>
    <row r="2" spans="1:11" ht="15.75" x14ac:dyDescent="0.25">
      <c r="B2" s="62" t="s">
        <v>237</v>
      </c>
      <c r="C2" s="62"/>
      <c r="D2" s="62"/>
      <c r="E2" s="62"/>
      <c r="H2" s="62" t="s">
        <v>238</v>
      </c>
      <c r="I2" s="62"/>
      <c r="J2" s="62"/>
      <c r="K2" s="62"/>
    </row>
    <row r="3" spans="1:11" ht="47.25" x14ac:dyDescent="0.25">
      <c r="A3" s="50" t="s">
        <v>239</v>
      </c>
      <c r="B3" s="50" t="s">
        <v>240</v>
      </c>
      <c r="C3" s="50" t="s">
        <v>241</v>
      </c>
      <c r="D3" s="50" t="s">
        <v>242</v>
      </c>
      <c r="E3" s="50" t="s">
        <v>243</v>
      </c>
      <c r="G3" s="50" t="s">
        <v>239</v>
      </c>
      <c r="H3" s="50" t="s">
        <v>240</v>
      </c>
      <c r="I3" s="50" t="s">
        <v>241</v>
      </c>
      <c r="J3" s="50" t="s">
        <v>242</v>
      </c>
      <c r="K3" s="50" t="s">
        <v>243</v>
      </c>
    </row>
    <row r="4" spans="1:11" ht="31.5" x14ac:dyDescent="0.25">
      <c r="A4" s="50">
        <v>8</v>
      </c>
      <c r="B4" s="50" t="s">
        <v>244</v>
      </c>
      <c r="C4" s="50">
        <v>0</v>
      </c>
      <c r="D4" s="50">
        <v>1033</v>
      </c>
      <c r="E4" s="51">
        <v>0.316</v>
      </c>
      <c r="G4" s="50">
        <v>13</v>
      </c>
      <c r="H4" s="50" t="s">
        <v>245</v>
      </c>
      <c r="I4" s="50">
        <v>0</v>
      </c>
      <c r="J4" s="50">
        <v>1835</v>
      </c>
      <c r="K4" s="51">
        <v>0.3236</v>
      </c>
    </row>
    <row r="5" spans="1:11" ht="31.5" x14ac:dyDescent="0.25">
      <c r="A5" s="50">
        <v>3</v>
      </c>
      <c r="B5" s="50" t="s">
        <v>246</v>
      </c>
      <c r="C5" s="50">
        <v>0</v>
      </c>
      <c r="D5" s="50">
        <v>954</v>
      </c>
      <c r="E5" s="51">
        <v>0.2918</v>
      </c>
      <c r="G5" s="50">
        <v>65</v>
      </c>
      <c r="H5" s="50" t="s">
        <v>247</v>
      </c>
      <c r="I5" s="50">
        <v>2.0000000000000001E-4</v>
      </c>
      <c r="J5" s="50">
        <v>1278</v>
      </c>
      <c r="K5" s="51">
        <v>0.22539999999999999</v>
      </c>
    </row>
    <row r="6" spans="1:11" ht="31.5" x14ac:dyDescent="0.25">
      <c r="A6" s="50">
        <v>2</v>
      </c>
      <c r="B6" s="50" t="s">
        <v>248</v>
      </c>
      <c r="C6" s="50">
        <v>0</v>
      </c>
      <c r="D6" s="50">
        <v>800</v>
      </c>
      <c r="E6" s="51">
        <v>0.2447</v>
      </c>
      <c r="G6" s="50">
        <v>68</v>
      </c>
      <c r="H6" s="50" t="s">
        <v>249</v>
      </c>
      <c r="I6" s="50">
        <v>5.0000000000000001E-4</v>
      </c>
      <c r="J6" s="50">
        <v>1167</v>
      </c>
      <c r="K6" s="51">
        <v>0.20580000000000001</v>
      </c>
    </row>
    <row r="7" spans="1:11" ht="31.5" x14ac:dyDescent="0.25">
      <c r="A7" s="50">
        <v>7</v>
      </c>
      <c r="B7" s="50" t="s">
        <v>250</v>
      </c>
      <c r="C7" s="50">
        <v>0</v>
      </c>
      <c r="D7" s="50">
        <v>776</v>
      </c>
      <c r="E7" s="51">
        <v>0.2374</v>
      </c>
      <c r="G7" s="50">
        <v>12</v>
      </c>
      <c r="H7" s="50" t="s">
        <v>251</v>
      </c>
      <c r="I7" s="50">
        <v>0</v>
      </c>
      <c r="J7" s="50">
        <v>1105</v>
      </c>
      <c r="K7" s="51">
        <v>0.19489999999999999</v>
      </c>
    </row>
    <row r="8" spans="1:11" ht="31.5" x14ac:dyDescent="0.25">
      <c r="A8" s="50">
        <v>1</v>
      </c>
      <c r="B8" s="50" t="s">
        <v>252</v>
      </c>
      <c r="C8" s="50">
        <v>0</v>
      </c>
      <c r="D8" s="50">
        <v>720</v>
      </c>
      <c r="E8" s="51">
        <v>0.2203</v>
      </c>
      <c r="G8" s="50">
        <v>84</v>
      </c>
      <c r="H8" s="50" t="s">
        <v>253</v>
      </c>
      <c r="I8" s="50">
        <v>4.7000000000000002E-3</v>
      </c>
      <c r="J8" s="50">
        <v>780</v>
      </c>
      <c r="K8" s="51">
        <v>0.13750000000000001</v>
      </c>
    </row>
    <row r="9" spans="1:11" ht="31.5" x14ac:dyDescent="0.25">
      <c r="A9" s="50">
        <v>56</v>
      </c>
      <c r="B9" s="50" t="s">
        <v>245</v>
      </c>
      <c r="C9" s="50">
        <v>2.0000000000000001E-4</v>
      </c>
      <c r="D9" s="50">
        <v>689</v>
      </c>
      <c r="E9" s="51">
        <v>0.21079999999999999</v>
      </c>
      <c r="G9" s="50">
        <v>28</v>
      </c>
      <c r="H9" s="50" t="s">
        <v>254</v>
      </c>
      <c r="I9" s="50">
        <v>0</v>
      </c>
      <c r="J9" s="50">
        <v>733</v>
      </c>
      <c r="K9" s="51">
        <v>0.1293</v>
      </c>
    </row>
    <row r="10" spans="1:11" ht="31.5" x14ac:dyDescent="0.25">
      <c r="A10" s="50">
        <v>35</v>
      </c>
      <c r="B10" s="50" t="s">
        <v>255</v>
      </c>
      <c r="C10" s="50">
        <v>0</v>
      </c>
      <c r="D10" s="50">
        <v>686</v>
      </c>
      <c r="E10" s="51">
        <v>0.2099</v>
      </c>
      <c r="G10" s="50">
        <v>30</v>
      </c>
      <c r="H10" s="50" t="s">
        <v>244</v>
      </c>
      <c r="I10" s="50">
        <v>0</v>
      </c>
      <c r="J10" s="50">
        <v>706</v>
      </c>
      <c r="K10" s="51">
        <v>0.1245</v>
      </c>
    </row>
    <row r="11" spans="1:11" ht="31.5" x14ac:dyDescent="0.25">
      <c r="A11" s="50">
        <v>6</v>
      </c>
      <c r="B11" s="50" t="s">
        <v>256</v>
      </c>
      <c r="C11" s="50">
        <v>0</v>
      </c>
      <c r="D11" s="50">
        <v>637</v>
      </c>
      <c r="E11" s="51">
        <v>0.19489999999999999</v>
      </c>
      <c r="G11" s="50">
        <v>6</v>
      </c>
      <c r="H11" s="50" t="s">
        <v>257</v>
      </c>
      <c r="I11" s="50">
        <v>0</v>
      </c>
      <c r="J11" s="50">
        <v>692</v>
      </c>
      <c r="K11" s="51">
        <v>0.122</v>
      </c>
    </row>
    <row r="12" spans="1:11" ht="15.75" x14ac:dyDescent="0.25">
      <c r="A12" s="50">
        <v>29</v>
      </c>
      <c r="B12" s="50" t="s">
        <v>258</v>
      </c>
      <c r="C12" s="50">
        <v>0</v>
      </c>
      <c r="D12" s="50">
        <v>579</v>
      </c>
      <c r="E12" s="51">
        <v>0.17710000000000001</v>
      </c>
      <c r="G12" s="50">
        <v>3</v>
      </c>
      <c r="H12" s="50" t="s">
        <v>259</v>
      </c>
      <c r="I12" s="50">
        <v>0</v>
      </c>
      <c r="J12" s="50">
        <v>654</v>
      </c>
      <c r="K12" s="51">
        <v>0.1153</v>
      </c>
    </row>
    <row r="13" spans="1:11" ht="15.75" x14ac:dyDescent="0.25">
      <c r="A13" s="50">
        <v>4</v>
      </c>
      <c r="B13" s="50" t="s">
        <v>260</v>
      </c>
      <c r="C13" s="50">
        <v>0</v>
      </c>
      <c r="D13" s="50">
        <v>449</v>
      </c>
      <c r="E13" s="51">
        <v>0.13739999999999999</v>
      </c>
      <c r="G13" s="50">
        <v>5</v>
      </c>
      <c r="H13" s="50" t="s">
        <v>261</v>
      </c>
      <c r="I13" s="50">
        <v>0</v>
      </c>
      <c r="J13" s="50">
        <v>646</v>
      </c>
      <c r="K13" s="51">
        <v>0.1139</v>
      </c>
    </row>
  </sheetData>
  <mergeCells count="2">
    <mergeCell ref="B2:E2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46419-666C-4EA7-8A89-98FCE6531BFA}">
  <dimension ref="B1:J30"/>
  <sheetViews>
    <sheetView workbookViewId="0">
      <selection activeCell="F34" sqref="F34"/>
    </sheetView>
  </sheetViews>
  <sheetFormatPr defaultRowHeight="15" x14ac:dyDescent="0.25"/>
  <cols>
    <col min="2" max="10" width="14.140625" customWidth="1"/>
  </cols>
  <sheetData>
    <row r="1" spans="2:10" x14ac:dyDescent="0.25">
      <c r="B1" s="58" t="s">
        <v>86</v>
      </c>
      <c r="C1" s="58"/>
      <c r="D1" s="58"/>
      <c r="E1" s="58"/>
      <c r="F1" s="58"/>
      <c r="G1" s="58"/>
      <c r="H1" s="58"/>
      <c r="I1" s="58"/>
      <c r="J1" s="58"/>
    </row>
    <row r="2" spans="2:10" x14ac:dyDescent="0.25">
      <c r="B2" s="4" t="s">
        <v>0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78</v>
      </c>
      <c r="I2" s="4" t="s">
        <v>47</v>
      </c>
      <c r="J2" s="4" t="s">
        <v>73</v>
      </c>
    </row>
    <row r="3" spans="2:10" x14ac:dyDescent="0.25">
      <c r="B3" s="1" t="s">
        <v>79</v>
      </c>
      <c r="C3" s="1">
        <v>6436</v>
      </c>
      <c r="D3" s="1">
        <v>4968</v>
      </c>
      <c r="E3" s="1">
        <v>4036</v>
      </c>
      <c r="F3" s="1">
        <v>1468</v>
      </c>
      <c r="G3" s="1">
        <v>419</v>
      </c>
      <c r="H3" s="1">
        <v>2256</v>
      </c>
      <c r="I3" s="14">
        <v>40</v>
      </c>
      <c r="J3" s="1">
        <f>SUM(C3:I3)</f>
        <v>19623</v>
      </c>
    </row>
    <row r="4" spans="2:10" x14ac:dyDescent="0.25">
      <c r="B4" s="1" t="s">
        <v>80</v>
      </c>
      <c r="C4" s="1">
        <v>4944</v>
      </c>
      <c r="D4" s="1">
        <v>2758</v>
      </c>
      <c r="E4" s="1">
        <v>3456</v>
      </c>
      <c r="F4" s="1">
        <v>935</v>
      </c>
      <c r="G4" s="1">
        <v>319</v>
      </c>
      <c r="H4" s="1">
        <v>1522</v>
      </c>
      <c r="I4" s="14">
        <v>16</v>
      </c>
      <c r="J4" s="1">
        <f t="shared" ref="J4:J16" si="0">SUM(C4:I4)</f>
        <v>13950</v>
      </c>
    </row>
    <row r="5" spans="2:10" x14ac:dyDescent="0.25">
      <c r="B5" s="1" t="s">
        <v>81</v>
      </c>
      <c r="C5" s="1">
        <v>5392</v>
      </c>
      <c r="D5" s="1">
        <v>3820</v>
      </c>
      <c r="E5" s="1">
        <v>4291</v>
      </c>
      <c r="F5" s="1">
        <v>1085</v>
      </c>
      <c r="G5" s="1">
        <v>238</v>
      </c>
      <c r="H5" s="1">
        <v>2006</v>
      </c>
      <c r="I5" s="14">
        <v>11</v>
      </c>
      <c r="J5" s="1">
        <f t="shared" si="0"/>
        <v>16843</v>
      </c>
    </row>
    <row r="6" spans="2:10" x14ac:dyDescent="0.25">
      <c r="B6" s="1" t="s">
        <v>82</v>
      </c>
      <c r="C6" s="1">
        <v>23344</v>
      </c>
      <c r="D6" s="1">
        <v>18574</v>
      </c>
      <c r="E6" s="1">
        <v>18413</v>
      </c>
      <c r="F6" s="1">
        <v>2523</v>
      </c>
      <c r="G6" s="1">
        <v>425</v>
      </c>
      <c r="H6" s="1">
        <v>2541</v>
      </c>
      <c r="I6" s="14">
        <v>131</v>
      </c>
      <c r="J6" s="1">
        <f t="shared" si="0"/>
        <v>65951</v>
      </c>
    </row>
    <row r="7" spans="2:10" x14ac:dyDescent="0.25">
      <c r="B7" s="1" t="s">
        <v>83</v>
      </c>
      <c r="C7" s="1">
        <v>34923</v>
      </c>
      <c r="D7" s="1">
        <v>17693</v>
      </c>
      <c r="E7" s="1">
        <v>19079</v>
      </c>
      <c r="F7" s="1">
        <v>3863</v>
      </c>
      <c r="G7" s="1">
        <v>307</v>
      </c>
      <c r="H7" s="1">
        <v>2337</v>
      </c>
      <c r="I7" s="14">
        <v>63</v>
      </c>
      <c r="J7" s="1">
        <f t="shared" si="0"/>
        <v>78265</v>
      </c>
    </row>
    <row r="8" spans="2:10" x14ac:dyDescent="0.25">
      <c r="B8" s="1" t="s">
        <v>84</v>
      </c>
      <c r="C8" s="1">
        <v>21655</v>
      </c>
      <c r="D8" s="1">
        <v>6384</v>
      </c>
      <c r="E8" s="1">
        <v>8616</v>
      </c>
      <c r="F8" s="1">
        <v>2509</v>
      </c>
      <c r="G8" s="1">
        <v>357</v>
      </c>
      <c r="H8" s="1">
        <v>2073</v>
      </c>
      <c r="I8" s="14">
        <v>25</v>
      </c>
      <c r="J8" s="1">
        <f t="shared" si="0"/>
        <v>41619</v>
      </c>
    </row>
    <row r="9" spans="2:10" x14ac:dyDescent="0.25">
      <c r="B9" s="1" t="s">
        <v>85</v>
      </c>
      <c r="C9" s="1">
        <v>12881</v>
      </c>
      <c r="D9" s="1">
        <v>4141</v>
      </c>
      <c r="E9" s="1">
        <v>6944</v>
      </c>
      <c r="F9" s="1">
        <v>2425</v>
      </c>
      <c r="G9" s="1">
        <v>632</v>
      </c>
      <c r="H9" s="1">
        <v>1896</v>
      </c>
      <c r="I9" s="14">
        <v>13</v>
      </c>
      <c r="J9" s="1">
        <f t="shared" si="0"/>
        <v>28932</v>
      </c>
    </row>
    <row r="10" spans="2:10" x14ac:dyDescent="0.25">
      <c r="B10" s="1" t="s">
        <v>32</v>
      </c>
      <c r="C10" s="1">
        <v>4399</v>
      </c>
      <c r="D10" s="1">
        <v>1128</v>
      </c>
      <c r="E10" s="1">
        <v>1861</v>
      </c>
      <c r="F10" s="1">
        <v>1770</v>
      </c>
      <c r="G10" s="1">
        <v>482</v>
      </c>
      <c r="H10" s="1">
        <v>2196</v>
      </c>
      <c r="I10" s="14">
        <v>489</v>
      </c>
      <c r="J10" s="1">
        <f t="shared" si="0"/>
        <v>12325</v>
      </c>
    </row>
    <row r="11" spans="2:10" x14ac:dyDescent="0.25">
      <c r="B11" s="1" t="s">
        <v>26</v>
      </c>
      <c r="C11" s="1">
        <v>4337</v>
      </c>
      <c r="D11" s="1">
        <v>1523</v>
      </c>
      <c r="E11" s="1">
        <v>1828</v>
      </c>
      <c r="F11" s="1">
        <v>1665</v>
      </c>
      <c r="G11" s="1">
        <v>515</v>
      </c>
      <c r="H11" s="1">
        <v>2302</v>
      </c>
      <c r="I11" s="14">
        <v>215</v>
      </c>
      <c r="J11" s="1">
        <f t="shared" si="0"/>
        <v>12385</v>
      </c>
    </row>
    <row r="12" spans="2:10" x14ac:dyDescent="0.25">
      <c r="B12" s="1" t="s">
        <v>27</v>
      </c>
      <c r="C12" s="1">
        <v>21</v>
      </c>
      <c r="D12" s="1">
        <v>621</v>
      </c>
      <c r="E12" s="1">
        <v>485</v>
      </c>
      <c r="F12" s="1">
        <v>654</v>
      </c>
      <c r="G12" s="1">
        <v>153</v>
      </c>
      <c r="H12" s="1">
        <v>848</v>
      </c>
      <c r="I12" s="14">
        <v>8</v>
      </c>
      <c r="J12" s="1">
        <f t="shared" si="0"/>
        <v>2790</v>
      </c>
    </row>
    <row r="13" spans="2:10" x14ac:dyDescent="0.25">
      <c r="B13" s="1" t="s">
        <v>33</v>
      </c>
      <c r="C13" s="1">
        <v>3976</v>
      </c>
      <c r="D13" s="1">
        <v>608</v>
      </c>
      <c r="E13" s="1">
        <v>1830</v>
      </c>
      <c r="F13" s="1">
        <v>1500</v>
      </c>
      <c r="G13" s="1">
        <v>388</v>
      </c>
      <c r="H13" s="1">
        <v>1310</v>
      </c>
      <c r="I13" s="14">
        <v>2</v>
      </c>
      <c r="J13" s="1">
        <f t="shared" si="0"/>
        <v>9614</v>
      </c>
    </row>
    <row r="14" spans="2:10" x14ac:dyDescent="0.25">
      <c r="B14" s="1" t="s">
        <v>34</v>
      </c>
      <c r="C14" s="1">
        <v>4438</v>
      </c>
      <c r="D14" s="1">
        <v>1245</v>
      </c>
      <c r="E14" s="1">
        <v>3232</v>
      </c>
      <c r="F14" s="1">
        <v>3059</v>
      </c>
      <c r="G14" s="1">
        <v>582</v>
      </c>
      <c r="H14" s="1">
        <v>2825</v>
      </c>
      <c r="I14" s="14">
        <v>4</v>
      </c>
      <c r="J14" s="1">
        <f>SUM(C14:I14)</f>
        <v>15385</v>
      </c>
    </row>
    <row r="15" spans="2:10" x14ac:dyDescent="0.25">
      <c r="B15" s="1" t="s">
        <v>28</v>
      </c>
      <c r="C15" s="1">
        <v>2335</v>
      </c>
      <c r="D15" s="1">
        <v>794</v>
      </c>
      <c r="E15" s="1">
        <v>1184</v>
      </c>
      <c r="F15" s="1">
        <v>1445</v>
      </c>
      <c r="G15" s="1">
        <v>379</v>
      </c>
      <c r="H15" s="1">
        <v>1270</v>
      </c>
      <c r="I15" s="14">
        <v>1</v>
      </c>
      <c r="J15" s="1">
        <f t="shared" si="0"/>
        <v>7408</v>
      </c>
    </row>
    <row r="16" spans="2:10" x14ac:dyDescent="0.25">
      <c r="B16" s="13" t="s">
        <v>29</v>
      </c>
      <c r="C16" s="13">
        <v>1294</v>
      </c>
      <c r="D16" s="13">
        <v>607</v>
      </c>
      <c r="E16" s="13">
        <v>458</v>
      </c>
      <c r="F16" s="13">
        <v>883</v>
      </c>
      <c r="G16" s="13">
        <v>108</v>
      </c>
      <c r="H16" s="13">
        <v>411</v>
      </c>
      <c r="I16" s="15">
        <v>2721</v>
      </c>
      <c r="J16" s="13">
        <f t="shared" si="0"/>
        <v>6482</v>
      </c>
    </row>
    <row r="17" spans="2:10" x14ac:dyDescent="0.25">
      <c r="B17" s="4" t="s">
        <v>73</v>
      </c>
      <c r="C17" s="1">
        <f>SUM(C3:C16)</f>
        <v>130375</v>
      </c>
      <c r="D17" s="1">
        <f t="shared" ref="D17:J17" si="1">SUM(D3:D16)</f>
        <v>64864</v>
      </c>
      <c r="E17" s="1">
        <f t="shared" si="1"/>
        <v>75713</v>
      </c>
      <c r="F17" s="1">
        <f t="shared" si="1"/>
        <v>25784</v>
      </c>
      <c r="G17" s="1">
        <f t="shared" si="1"/>
        <v>5304</v>
      </c>
      <c r="H17" s="1">
        <f t="shared" si="1"/>
        <v>25793</v>
      </c>
      <c r="I17" s="17">
        <f t="shared" si="1"/>
        <v>3739</v>
      </c>
      <c r="J17" s="1">
        <f t="shared" si="1"/>
        <v>331572</v>
      </c>
    </row>
    <row r="18" spans="2:10" x14ac:dyDescent="0.25">
      <c r="B18" s="9"/>
      <c r="C18" s="9"/>
      <c r="D18" s="9"/>
      <c r="E18" s="9"/>
      <c r="F18" s="9"/>
      <c r="G18" s="9"/>
      <c r="H18" s="9"/>
      <c r="I18" s="9"/>
      <c r="J18" s="9"/>
    </row>
    <row r="19" spans="2:10" x14ac:dyDescent="0.25">
      <c r="B19" s="58" t="s">
        <v>91</v>
      </c>
      <c r="C19" s="58"/>
      <c r="D19" s="58"/>
      <c r="E19" s="58"/>
      <c r="F19" s="58"/>
      <c r="G19" s="58"/>
      <c r="H19" s="58"/>
      <c r="I19" s="58"/>
      <c r="J19" s="58"/>
    </row>
    <row r="20" spans="2:10" x14ac:dyDescent="0.25">
      <c r="B20" s="4" t="s">
        <v>0</v>
      </c>
      <c r="C20" s="4" t="s">
        <v>42</v>
      </c>
      <c r="D20" s="4" t="s">
        <v>43</v>
      </c>
      <c r="E20" s="4" t="s">
        <v>44</v>
      </c>
      <c r="F20" s="4" t="s">
        <v>45</v>
      </c>
      <c r="G20" s="4" t="s">
        <v>46</v>
      </c>
      <c r="H20" s="4" t="s">
        <v>78</v>
      </c>
      <c r="I20" s="4" t="s">
        <v>47</v>
      </c>
      <c r="J20" s="4" t="s">
        <v>73</v>
      </c>
    </row>
    <row r="21" spans="2:10" x14ac:dyDescent="0.25">
      <c r="B21" s="1" t="s">
        <v>75</v>
      </c>
      <c r="C21" s="1">
        <f t="shared" ref="C21:I21" si="2">SUM(C3:C5)</f>
        <v>16772</v>
      </c>
      <c r="D21" s="1">
        <f t="shared" si="2"/>
        <v>11546</v>
      </c>
      <c r="E21" s="1">
        <f t="shared" si="2"/>
        <v>11783</v>
      </c>
      <c r="F21" s="1">
        <f t="shared" si="2"/>
        <v>3488</v>
      </c>
      <c r="G21" s="1">
        <f t="shared" si="2"/>
        <v>976</v>
      </c>
      <c r="H21" s="1">
        <f t="shared" si="2"/>
        <v>5784</v>
      </c>
      <c r="I21" s="14">
        <f t="shared" si="2"/>
        <v>67</v>
      </c>
      <c r="J21" s="1">
        <f>SUM(C21:I21)</f>
        <v>50416</v>
      </c>
    </row>
    <row r="22" spans="2:10" x14ac:dyDescent="0.25">
      <c r="B22" s="1" t="s">
        <v>76</v>
      </c>
      <c r="C22" s="1">
        <f t="shared" ref="C22:I22" si="3">SUM(C6:C9)</f>
        <v>92803</v>
      </c>
      <c r="D22" s="1">
        <f t="shared" si="3"/>
        <v>46792</v>
      </c>
      <c r="E22" s="1">
        <f t="shared" si="3"/>
        <v>53052</v>
      </c>
      <c r="F22" s="1">
        <f t="shared" si="3"/>
        <v>11320</v>
      </c>
      <c r="G22" s="1">
        <f t="shared" si="3"/>
        <v>1721</v>
      </c>
      <c r="H22" s="1">
        <f t="shared" si="3"/>
        <v>8847</v>
      </c>
      <c r="I22" s="14">
        <f t="shared" si="3"/>
        <v>232</v>
      </c>
      <c r="J22" s="1">
        <f t="shared" ref="J22:J23" si="4">SUM(C22:I22)</f>
        <v>214767</v>
      </c>
    </row>
    <row r="23" spans="2:10" x14ac:dyDescent="0.25">
      <c r="B23" s="13" t="s">
        <v>25</v>
      </c>
      <c r="C23" s="13">
        <f t="shared" ref="C23:I23" si="5">SUM(C10:C16)</f>
        <v>20800</v>
      </c>
      <c r="D23" s="13">
        <f t="shared" si="5"/>
        <v>6526</v>
      </c>
      <c r="E23" s="13">
        <f t="shared" si="5"/>
        <v>10878</v>
      </c>
      <c r="F23" s="13">
        <f t="shared" si="5"/>
        <v>10976</v>
      </c>
      <c r="G23" s="13">
        <f t="shared" si="5"/>
        <v>2607</v>
      </c>
      <c r="H23" s="13">
        <f t="shared" si="5"/>
        <v>11162</v>
      </c>
      <c r="I23" s="15">
        <f t="shared" si="5"/>
        <v>3440</v>
      </c>
      <c r="J23" s="13">
        <f t="shared" si="4"/>
        <v>66389</v>
      </c>
    </row>
    <row r="24" spans="2:10" x14ac:dyDescent="0.25">
      <c r="B24" s="4" t="s">
        <v>73</v>
      </c>
      <c r="C24" s="1">
        <f>SUM(C21:C23)</f>
        <v>130375</v>
      </c>
      <c r="D24" s="1">
        <f t="shared" ref="D24:I24" si="6">SUM(D21:D23)</f>
        <v>64864</v>
      </c>
      <c r="E24" s="1">
        <f t="shared" si="6"/>
        <v>75713</v>
      </c>
      <c r="F24" s="1">
        <f t="shared" si="6"/>
        <v>25784</v>
      </c>
      <c r="G24" s="1">
        <f t="shared" si="6"/>
        <v>5304</v>
      </c>
      <c r="H24" s="1">
        <f t="shared" si="6"/>
        <v>25793</v>
      </c>
      <c r="I24" s="14">
        <f t="shared" si="6"/>
        <v>3739</v>
      </c>
      <c r="J24" s="1">
        <f>SUM(J21:J23)</f>
        <v>331572</v>
      </c>
    </row>
    <row r="25" spans="2:10" x14ac:dyDescent="0.25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5">
      <c r="B26" s="58" t="s">
        <v>77</v>
      </c>
      <c r="C26" s="58"/>
      <c r="D26" s="58"/>
      <c r="E26" s="58"/>
      <c r="F26" s="58"/>
      <c r="G26" s="58"/>
      <c r="H26" s="58"/>
      <c r="I26" s="58"/>
      <c r="J26" s="1"/>
    </row>
    <row r="27" spans="2:10" x14ac:dyDescent="0.25">
      <c r="B27" s="4" t="s">
        <v>0</v>
      </c>
      <c r="C27" s="4" t="s">
        <v>42</v>
      </c>
      <c r="D27" s="4" t="s">
        <v>43</v>
      </c>
      <c r="E27" s="4" t="s">
        <v>44</v>
      </c>
      <c r="F27" s="4" t="s">
        <v>45</v>
      </c>
      <c r="G27" s="4" t="s">
        <v>46</v>
      </c>
      <c r="H27" s="4" t="s">
        <v>78</v>
      </c>
      <c r="I27" s="4" t="s">
        <v>47</v>
      </c>
      <c r="J27" s="1"/>
    </row>
    <row r="28" spans="2:10" x14ac:dyDescent="0.25">
      <c r="B28" s="1" t="s">
        <v>75</v>
      </c>
      <c r="C28" s="2">
        <f t="shared" ref="C28:I28" si="7">C21/$J$21*100</f>
        <v>33.267216756585213</v>
      </c>
      <c r="D28" s="2">
        <f t="shared" si="7"/>
        <v>22.9014598540146</v>
      </c>
      <c r="E28" s="2">
        <f t="shared" si="7"/>
        <v>23.371548714693748</v>
      </c>
      <c r="F28" s="2">
        <f t="shared" si="7"/>
        <v>6.9184385909235164</v>
      </c>
      <c r="G28" s="2">
        <f t="shared" si="7"/>
        <v>1.9358933671850205</v>
      </c>
      <c r="H28" s="2">
        <f t="shared" si="7"/>
        <v>11.47254839733418</v>
      </c>
      <c r="I28" s="2">
        <f t="shared" si="7"/>
        <v>0.1328943192637258</v>
      </c>
      <c r="J28" s="1"/>
    </row>
    <row r="29" spans="2:10" x14ac:dyDescent="0.25">
      <c r="B29" s="1" t="s">
        <v>76</v>
      </c>
      <c r="C29" s="2">
        <f t="shared" ref="C29:I29" si="8">C22/$J$22*100</f>
        <v>43.211014727588505</v>
      </c>
      <c r="D29" s="2">
        <f t="shared" si="8"/>
        <v>21.787332318279809</v>
      </c>
      <c r="E29" s="2">
        <f t="shared" si="8"/>
        <v>24.702119040634734</v>
      </c>
      <c r="F29" s="2">
        <f t="shared" si="8"/>
        <v>5.2708283861114609</v>
      </c>
      <c r="G29" s="2">
        <f t="shared" si="8"/>
        <v>0.80133353820652142</v>
      </c>
      <c r="H29" s="2">
        <f t="shared" si="8"/>
        <v>4.1193479445166155</v>
      </c>
      <c r="I29" s="2">
        <f t="shared" si="8"/>
        <v>0.108024044662355</v>
      </c>
      <c r="J29" s="1"/>
    </row>
    <row r="30" spans="2:10" x14ac:dyDescent="0.25">
      <c r="B30" s="1" t="s">
        <v>25</v>
      </c>
      <c r="C30" s="2">
        <f t="shared" ref="C30:I30" si="9">C23/$J$23*100</f>
        <v>31.330491497085362</v>
      </c>
      <c r="D30" s="2">
        <f t="shared" si="9"/>
        <v>9.8299417072105317</v>
      </c>
      <c r="E30" s="2">
        <f t="shared" si="9"/>
        <v>16.385244543523779</v>
      </c>
      <c r="F30" s="2">
        <f t="shared" si="9"/>
        <v>16.532859359231196</v>
      </c>
      <c r="G30" s="2">
        <f t="shared" si="9"/>
        <v>3.9268553525433432</v>
      </c>
      <c r="H30" s="2">
        <f t="shared" si="9"/>
        <v>16.813026254349364</v>
      </c>
      <c r="I30" s="2">
        <f t="shared" si="9"/>
        <v>5.1815812860564243</v>
      </c>
    </row>
  </sheetData>
  <mergeCells count="3">
    <mergeCell ref="B1:J1"/>
    <mergeCell ref="B26:I26"/>
    <mergeCell ref="B19:J19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95720-9833-4209-9EF3-4A0E4C6AD6EE}">
  <dimension ref="A1:G16"/>
  <sheetViews>
    <sheetView workbookViewId="0">
      <selection activeCell="E16" sqref="E16"/>
    </sheetView>
  </sheetViews>
  <sheetFormatPr defaultColWidth="12.28515625" defaultRowHeight="15" x14ac:dyDescent="0.25"/>
  <cols>
    <col min="1" max="1" width="21" customWidth="1"/>
    <col min="2" max="2" width="35.5703125" customWidth="1"/>
    <col min="3" max="3" width="25.7109375" customWidth="1"/>
    <col min="4" max="4" width="31.7109375" customWidth="1"/>
    <col min="5" max="5" width="21.28515625" customWidth="1"/>
    <col min="6" max="6" width="21.7109375" customWidth="1"/>
    <col min="7" max="7" width="50.140625" bestFit="1" customWidth="1"/>
  </cols>
  <sheetData>
    <row r="1" spans="1:7" x14ac:dyDescent="0.25">
      <c r="A1" s="52" t="s">
        <v>262</v>
      </c>
      <c r="B1" s="52" t="s">
        <v>263</v>
      </c>
      <c r="C1" s="52" t="s">
        <v>264</v>
      </c>
      <c r="D1" s="52" t="s">
        <v>265</v>
      </c>
      <c r="E1" s="52" t="s">
        <v>266</v>
      </c>
      <c r="F1" s="52" t="s">
        <v>267</v>
      </c>
      <c r="G1" s="52" t="s">
        <v>268</v>
      </c>
    </row>
    <row r="2" spans="1:7" ht="15.75" x14ac:dyDescent="0.25">
      <c r="A2" s="53">
        <v>3074</v>
      </c>
      <c r="B2" s="53" t="s">
        <v>269</v>
      </c>
      <c r="C2" s="53">
        <v>4227</v>
      </c>
      <c r="D2" s="53" t="s">
        <v>270</v>
      </c>
      <c r="E2" s="53">
        <f t="shared" ref="E2:E8" si="0">A2+C2</f>
        <v>7301</v>
      </c>
      <c r="F2" s="54">
        <f t="shared" ref="F2:F8" si="1">A2/E2</f>
        <v>0.42103821394329544</v>
      </c>
      <c r="G2" s="55">
        <f>AVERAGE(F2:F4)</f>
        <v>0.42330147927694134</v>
      </c>
    </row>
    <row r="3" spans="1:7" x14ac:dyDescent="0.25">
      <c r="A3" s="53">
        <v>1870</v>
      </c>
      <c r="B3" s="53" t="s">
        <v>271</v>
      </c>
      <c r="C3" s="53">
        <v>2673</v>
      </c>
      <c r="D3" s="53" t="s">
        <v>272</v>
      </c>
      <c r="E3" s="53">
        <f t="shared" si="0"/>
        <v>4543</v>
      </c>
      <c r="F3" s="54">
        <f t="shared" si="1"/>
        <v>0.41162227602905571</v>
      </c>
      <c r="G3" s="54"/>
    </row>
    <row r="4" spans="1:7" x14ac:dyDescent="0.25">
      <c r="A4" s="53">
        <v>1174</v>
      </c>
      <c r="B4" s="53" t="s">
        <v>273</v>
      </c>
      <c r="C4" s="53">
        <v>1511</v>
      </c>
      <c r="D4" s="53" t="s">
        <v>274</v>
      </c>
      <c r="E4" s="53">
        <f t="shared" si="0"/>
        <v>2685</v>
      </c>
      <c r="F4" s="54">
        <f t="shared" si="1"/>
        <v>0.43724394785847298</v>
      </c>
      <c r="G4" s="54"/>
    </row>
    <row r="5" spans="1:7" ht="15.75" x14ac:dyDescent="0.25">
      <c r="A5" s="53">
        <v>323</v>
      </c>
      <c r="B5" s="53" t="s">
        <v>275</v>
      </c>
      <c r="C5" s="53">
        <v>6969</v>
      </c>
      <c r="D5" s="53" t="s">
        <v>276</v>
      </c>
      <c r="E5" s="53">
        <f t="shared" si="0"/>
        <v>7292</v>
      </c>
      <c r="F5" s="54">
        <f t="shared" si="1"/>
        <v>4.4295117937465718E-2</v>
      </c>
      <c r="G5" s="55">
        <f>AVERAGE(F5:F7)</f>
        <v>4.6146845927211994E-2</v>
      </c>
    </row>
    <row r="6" spans="1:7" x14ac:dyDescent="0.25">
      <c r="A6" s="53">
        <v>191</v>
      </c>
      <c r="B6" s="53" t="s">
        <v>277</v>
      </c>
      <c r="C6" s="53">
        <v>4352</v>
      </c>
      <c r="D6" s="53" t="s">
        <v>278</v>
      </c>
      <c r="E6" s="53">
        <f>A6+C6</f>
        <v>4543</v>
      </c>
      <c r="F6" s="54">
        <f>A6/E6</f>
        <v>4.2042703059652214E-2</v>
      </c>
      <c r="G6" s="53"/>
    </row>
    <row r="7" spans="1:7" x14ac:dyDescent="0.25">
      <c r="A7" s="53">
        <v>140</v>
      </c>
      <c r="B7" s="53" t="s">
        <v>279</v>
      </c>
      <c r="C7" s="53">
        <v>2547</v>
      </c>
      <c r="D7" s="53" t="s">
        <v>280</v>
      </c>
      <c r="E7" s="53">
        <f t="shared" si="0"/>
        <v>2687</v>
      </c>
      <c r="F7" s="54">
        <f t="shared" si="1"/>
        <v>5.2102716784518048E-2</v>
      </c>
      <c r="G7" s="54"/>
    </row>
    <row r="8" spans="1:7" ht="15.75" x14ac:dyDescent="0.25">
      <c r="A8" s="53">
        <v>740</v>
      </c>
      <c r="B8" s="53" t="s">
        <v>281</v>
      </c>
      <c r="C8" s="53">
        <v>6541</v>
      </c>
      <c r="D8" s="53" t="s">
        <v>282</v>
      </c>
      <c r="E8" s="53">
        <f t="shared" si="0"/>
        <v>7281</v>
      </c>
      <c r="F8" s="54">
        <f t="shared" si="1"/>
        <v>0.10163439088037357</v>
      </c>
      <c r="G8" s="55">
        <f>AVERAGE(F8:F10)</f>
        <v>8.9934896525458108E-2</v>
      </c>
    </row>
    <row r="9" spans="1:7" x14ac:dyDescent="0.25">
      <c r="A9" s="53">
        <v>339</v>
      </c>
      <c r="B9" s="53" t="s">
        <v>283</v>
      </c>
      <c r="C9" s="53">
        <v>4202</v>
      </c>
      <c r="D9" s="53" t="s">
        <v>284</v>
      </c>
      <c r="E9" s="53">
        <f>A9+C9</f>
        <v>4541</v>
      </c>
      <c r="F9" s="54">
        <f>A9/E9</f>
        <v>7.465316009689496E-2</v>
      </c>
      <c r="G9" s="54"/>
    </row>
    <row r="10" spans="1:7" x14ac:dyDescent="0.25">
      <c r="A10" s="53">
        <v>251</v>
      </c>
      <c r="B10" s="53" t="s">
        <v>285</v>
      </c>
      <c r="C10" s="53">
        <v>2433</v>
      </c>
      <c r="D10" s="53" t="s">
        <v>286</v>
      </c>
      <c r="E10" s="53">
        <f>A10+C10</f>
        <v>2684</v>
      </c>
      <c r="F10" s="54">
        <f>A10/E10</f>
        <v>9.3517138599105806E-2</v>
      </c>
      <c r="G10" s="53"/>
    </row>
    <row r="13" spans="1:7" x14ac:dyDescent="0.25">
      <c r="F13" s="56" t="s">
        <v>287</v>
      </c>
      <c r="G13" s="57">
        <v>42.3</v>
      </c>
    </row>
    <row r="14" spans="1:7" x14ac:dyDescent="0.25">
      <c r="F14" s="56" t="s">
        <v>288</v>
      </c>
      <c r="G14" s="57">
        <v>4.5999999999999996</v>
      </c>
    </row>
    <row r="15" spans="1:7" x14ac:dyDescent="0.25">
      <c r="F15" s="56" t="s">
        <v>289</v>
      </c>
      <c r="G15" s="57">
        <v>9</v>
      </c>
    </row>
    <row r="16" spans="1:7" x14ac:dyDescent="0.25">
      <c r="F16" s="56" t="s">
        <v>290</v>
      </c>
      <c r="G16" s="57">
        <f>100-SUM(G13:G15)</f>
        <v>44.1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804E8-9037-4EB4-A19F-B85B2EE2A10D}">
  <dimension ref="B1:E22"/>
  <sheetViews>
    <sheetView workbookViewId="0">
      <selection activeCell="C6" sqref="C6"/>
    </sheetView>
  </sheetViews>
  <sheetFormatPr defaultRowHeight="15" x14ac:dyDescent="0.25"/>
  <cols>
    <col min="2" max="2" width="16.5703125" bestFit="1" customWidth="1"/>
    <col min="3" max="3" width="20.7109375" customWidth="1"/>
    <col min="4" max="4" width="19.5703125" bestFit="1" customWidth="1"/>
  </cols>
  <sheetData>
    <row r="1" spans="2:5" x14ac:dyDescent="0.25">
      <c r="B1" s="1"/>
      <c r="C1" s="1" t="s">
        <v>291</v>
      </c>
      <c r="D1" s="1" t="s">
        <v>292</v>
      </c>
    </row>
    <row r="2" spans="2:5" x14ac:dyDescent="0.25">
      <c r="B2" s="1" t="s">
        <v>94</v>
      </c>
      <c r="C2" s="1">
        <v>2324</v>
      </c>
      <c r="D2" s="1">
        <v>770</v>
      </c>
      <c r="E2" s="1">
        <f>SUM(C2:D2)</f>
        <v>3094</v>
      </c>
    </row>
    <row r="3" spans="2:5" x14ac:dyDescent="0.25">
      <c r="B3" s="1" t="s">
        <v>95</v>
      </c>
      <c r="C3" s="1">
        <v>4154</v>
      </c>
      <c r="D3" s="1">
        <v>698</v>
      </c>
      <c r="E3" s="1">
        <f>SUM(C3:D3)</f>
        <v>4852</v>
      </c>
    </row>
    <row r="4" spans="2:5" x14ac:dyDescent="0.25">
      <c r="B4" s="1" t="s">
        <v>96</v>
      </c>
      <c r="C4" s="1">
        <v>3691</v>
      </c>
      <c r="D4" s="1">
        <v>660</v>
      </c>
      <c r="E4" s="1">
        <f>SUM(C4:D4)</f>
        <v>4351</v>
      </c>
    </row>
    <row r="5" spans="2:5" x14ac:dyDescent="0.25">
      <c r="B5" s="1"/>
      <c r="C5" s="1">
        <f>SUM(C2:C4)</f>
        <v>10169</v>
      </c>
      <c r="D5" s="1">
        <f t="shared" ref="D5" si="0">SUM(D2:D4)</f>
        <v>2128</v>
      </c>
      <c r="E5" s="1">
        <f>SUM(E2:E4)</f>
        <v>12297</v>
      </c>
    </row>
    <row r="6" spans="2:5" x14ac:dyDescent="0.25">
      <c r="C6" s="1"/>
      <c r="D6" s="1"/>
    </row>
    <row r="7" spans="2:5" x14ac:dyDescent="0.25">
      <c r="C7" s="1"/>
      <c r="D7" s="1"/>
    </row>
    <row r="8" spans="2:5" x14ac:dyDescent="0.25">
      <c r="B8" s="1" t="s">
        <v>97</v>
      </c>
      <c r="D8" s="1"/>
    </row>
    <row r="9" spans="2:5" x14ac:dyDescent="0.25">
      <c r="B9" s="22" t="s">
        <v>98</v>
      </c>
      <c r="C9" s="23"/>
      <c r="D9" s="31"/>
    </row>
    <row r="10" spans="2:5" x14ac:dyDescent="0.25">
      <c r="B10" s="22" t="s">
        <v>99</v>
      </c>
      <c r="C10" s="26"/>
      <c r="D10" s="25" t="s">
        <v>111</v>
      </c>
    </row>
    <row r="11" spans="2:5" x14ac:dyDescent="0.25">
      <c r="D11" s="1"/>
    </row>
    <row r="12" spans="2:5" x14ac:dyDescent="0.25">
      <c r="D12" s="1"/>
    </row>
    <row r="13" spans="2:5" x14ac:dyDescent="0.25">
      <c r="B13" s="1" t="s">
        <v>110</v>
      </c>
      <c r="D13" s="1"/>
    </row>
    <row r="14" spans="2:5" x14ac:dyDescent="0.25">
      <c r="B14" s="22" t="s">
        <v>98</v>
      </c>
      <c r="C14" s="23"/>
      <c r="D14" s="31"/>
    </row>
    <row r="15" spans="2:5" x14ac:dyDescent="0.25">
      <c r="B15" s="22" t="s">
        <v>99</v>
      </c>
      <c r="C15" s="26"/>
      <c r="D15" s="25" t="s">
        <v>111</v>
      </c>
    </row>
    <row r="16" spans="2:5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C18" s="28" t="s">
        <v>103</v>
      </c>
      <c r="D18" s="1"/>
    </row>
    <row r="19" spans="2:4" x14ac:dyDescent="0.25">
      <c r="B19" s="1"/>
      <c r="C19" s="1" t="s">
        <v>112</v>
      </c>
      <c r="D19" s="1" t="s">
        <v>113</v>
      </c>
    </row>
    <row r="20" spans="2:4" x14ac:dyDescent="0.25">
      <c r="B20" s="1"/>
      <c r="C20" s="1" t="s">
        <v>114</v>
      </c>
      <c r="D20" s="1" t="s">
        <v>115</v>
      </c>
    </row>
    <row r="21" spans="2:4" x14ac:dyDescent="0.25">
      <c r="B21" s="29"/>
      <c r="C21" s="1" t="s">
        <v>116</v>
      </c>
      <c r="D21" s="1" t="s">
        <v>117</v>
      </c>
    </row>
    <row r="22" spans="2:4" x14ac:dyDescent="0.25">
      <c r="B22" s="29"/>
      <c r="C22" s="1"/>
      <c r="D22" s="1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D80D2-4365-429A-8B26-42DB81406908}">
  <dimension ref="B1:F22"/>
  <sheetViews>
    <sheetView workbookViewId="0">
      <selection sqref="A1:XFD1048576"/>
    </sheetView>
  </sheetViews>
  <sheetFormatPr defaultRowHeight="15" x14ac:dyDescent="0.25"/>
  <cols>
    <col min="2" max="2" width="16.5703125" bestFit="1" customWidth="1"/>
    <col min="3" max="3" width="20.7109375" customWidth="1"/>
    <col min="4" max="4" width="24.7109375" bestFit="1" customWidth="1"/>
    <col min="5" max="5" width="13.7109375" style="1" customWidth="1"/>
  </cols>
  <sheetData>
    <row r="1" spans="2:6" x14ac:dyDescent="0.25">
      <c r="B1" s="1"/>
      <c r="C1" s="1" t="s">
        <v>293</v>
      </c>
      <c r="D1" s="1" t="s">
        <v>294</v>
      </c>
      <c r="E1" s="1" t="s">
        <v>48</v>
      </c>
    </row>
    <row r="2" spans="2:6" x14ac:dyDescent="0.25">
      <c r="B2" s="1" t="s">
        <v>94</v>
      </c>
      <c r="C2" s="1">
        <v>755</v>
      </c>
      <c r="D2" s="1">
        <v>383</v>
      </c>
      <c r="E2" s="1">
        <v>322</v>
      </c>
      <c r="F2" s="1">
        <f>SUM(C2:E2)</f>
        <v>1460</v>
      </c>
    </row>
    <row r="3" spans="2:6" x14ac:dyDescent="0.25">
      <c r="B3" s="1" t="s">
        <v>95</v>
      </c>
      <c r="C3" s="1">
        <v>683</v>
      </c>
      <c r="D3" s="1">
        <v>355</v>
      </c>
      <c r="E3" s="1">
        <v>79</v>
      </c>
      <c r="F3" s="1">
        <f t="shared" ref="F3:F4" si="0">SUM(C3:E3)</f>
        <v>1117</v>
      </c>
    </row>
    <row r="4" spans="2:6" x14ac:dyDescent="0.25">
      <c r="B4" s="1" t="s">
        <v>96</v>
      </c>
      <c r="C4" s="1">
        <v>672</v>
      </c>
      <c r="D4" s="1">
        <v>307</v>
      </c>
      <c r="E4" s="1">
        <v>30</v>
      </c>
      <c r="F4" s="1">
        <f t="shared" si="0"/>
        <v>1009</v>
      </c>
    </row>
    <row r="5" spans="2:6" x14ac:dyDescent="0.25">
      <c r="B5" s="1"/>
      <c r="C5" s="1">
        <f>SUM(C2:C4)</f>
        <v>2110</v>
      </c>
      <c r="D5" s="1">
        <f t="shared" ref="D5:E5" si="1">SUM(D2:D4)</f>
        <v>1045</v>
      </c>
      <c r="E5" s="1">
        <f t="shared" si="1"/>
        <v>431</v>
      </c>
      <c r="F5" s="1">
        <f>SUM(F2:F4)</f>
        <v>3586</v>
      </c>
    </row>
    <row r="6" spans="2:6" x14ac:dyDescent="0.25">
      <c r="C6" s="1"/>
      <c r="D6" s="1"/>
    </row>
    <row r="7" spans="2:6" x14ac:dyDescent="0.25">
      <c r="C7" s="1"/>
      <c r="D7" s="1"/>
    </row>
    <row r="8" spans="2:6" x14ac:dyDescent="0.25">
      <c r="B8" s="1" t="s">
        <v>97</v>
      </c>
      <c r="D8" s="1"/>
    </row>
    <row r="9" spans="2:6" x14ac:dyDescent="0.25">
      <c r="B9" s="22" t="s">
        <v>98</v>
      </c>
      <c r="C9" s="26"/>
      <c r="D9" s="26"/>
      <c r="E9" s="24"/>
    </row>
    <row r="10" spans="2:6" x14ac:dyDescent="0.25">
      <c r="B10" s="22" t="s">
        <v>99</v>
      </c>
      <c r="C10" s="26"/>
      <c r="D10" s="27"/>
      <c r="E10" s="25" t="s">
        <v>130</v>
      </c>
    </row>
    <row r="11" spans="2:6" x14ac:dyDescent="0.25">
      <c r="D11" s="1"/>
    </row>
    <row r="12" spans="2:6" x14ac:dyDescent="0.25">
      <c r="D12" s="1"/>
    </row>
    <row r="13" spans="2:6" x14ac:dyDescent="0.25">
      <c r="B13" s="1" t="s">
        <v>110</v>
      </c>
      <c r="D13" s="1"/>
    </row>
    <row r="14" spans="2:6" x14ac:dyDescent="0.25">
      <c r="B14" s="22" t="s">
        <v>98</v>
      </c>
      <c r="C14" s="26"/>
      <c r="D14" s="26"/>
      <c r="E14" s="24"/>
    </row>
    <row r="15" spans="2:6" x14ac:dyDescent="0.25">
      <c r="B15" s="22" t="s">
        <v>99</v>
      </c>
      <c r="C15" s="26"/>
      <c r="D15" s="27"/>
      <c r="E15" s="25" t="s">
        <v>130</v>
      </c>
    </row>
    <row r="16" spans="2:6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C18" s="28" t="s">
        <v>103</v>
      </c>
      <c r="D18" s="1"/>
    </row>
    <row r="19" spans="2:4" x14ac:dyDescent="0.25">
      <c r="B19" s="1"/>
      <c r="C19" s="1" t="s">
        <v>112</v>
      </c>
      <c r="D19" s="1" t="s">
        <v>113</v>
      </c>
    </row>
    <row r="20" spans="2:4" x14ac:dyDescent="0.25">
      <c r="B20" s="1"/>
      <c r="C20" s="1" t="s">
        <v>114</v>
      </c>
      <c r="D20" s="1" t="s">
        <v>115</v>
      </c>
    </row>
    <row r="21" spans="2:4" x14ac:dyDescent="0.25">
      <c r="B21" s="29"/>
      <c r="C21" s="1" t="s">
        <v>116</v>
      </c>
      <c r="D21" s="1" t="s">
        <v>117</v>
      </c>
    </row>
    <row r="22" spans="2:4" x14ac:dyDescent="0.25">
      <c r="B22" s="29"/>
      <c r="C22" s="1"/>
      <c r="D22" s="1"/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3CAE9-DC55-433F-BD52-5451D3D5DB2C}">
  <dimension ref="B1:E22"/>
  <sheetViews>
    <sheetView workbookViewId="0">
      <selection activeCell="J21" sqref="J21"/>
    </sheetView>
  </sheetViews>
  <sheetFormatPr defaultRowHeight="15" x14ac:dyDescent="0.25"/>
  <cols>
    <col min="2" max="2" width="16.5703125" bestFit="1" customWidth="1"/>
    <col min="3" max="3" width="20.7109375" customWidth="1"/>
    <col min="4" max="4" width="19.5703125" bestFit="1" customWidth="1"/>
  </cols>
  <sheetData>
    <row r="1" spans="2:5" x14ac:dyDescent="0.25">
      <c r="B1" s="1"/>
      <c r="C1" s="1" t="s">
        <v>295</v>
      </c>
      <c r="D1" s="1" t="s">
        <v>49</v>
      </c>
    </row>
    <row r="2" spans="2:5" x14ac:dyDescent="0.25">
      <c r="B2" s="1" t="s">
        <v>94</v>
      </c>
      <c r="C2" s="1">
        <v>367</v>
      </c>
      <c r="D2" s="1">
        <v>184</v>
      </c>
      <c r="E2" s="1">
        <f>SUM(C2:D2)</f>
        <v>551</v>
      </c>
    </row>
    <row r="3" spans="2:5" x14ac:dyDescent="0.25">
      <c r="B3" s="1" t="s">
        <v>95</v>
      </c>
      <c r="C3" s="1">
        <v>469</v>
      </c>
      <c r="D3" s="1">
        <v>301</v>
      </c>
      <c r="E3" s="1">
        <f>SUM(C3:D3)</f>
        <v>770</v>
      </c>
    </row>
    <row r="4" spans="2:5" x14ac:dyDescent="0.25">
      <c r="B4" s="1" t="s">
        <v>96</v>
      </c>
      <c r="C4" s="1">
        <v>445</v>
      </c>
      <c r="D4" s="1">
        <v>167</v>
      </c>
      <c r="E4" s="1">
        <f>SUM(C4:D4)</f>
        <v>612</v>
      </c>
    </row>
    <row r="5" spans="2:5" x14ac:dyDescent="0.25">
      <c r="B5" s="1"/>
      <c r="C5" s="1">
        <f>SUM(C2:C4)</f>
        <v>1281</v>
      </c>
      <c r="D5" s="1">
        <f t="shared" ref="D5" si="0">SUM(D2:D4)</f>
        <v>652</v>
      </c>
      <c r="E5" s="1">
        <f>SUM(E2:E4)</f>
        <v>1933</v>
      </c>
    </row>
    <row r="6" spans="2:5" x14ac:dyDescent="0.25">
      <c r="C6" s="1"/>
      <c r="D6" s="1"/>
    </row>
    <row r="7" spans="2:5" x14ac:dyDescent="0.25">
      <c r="C7" s="1"/>
      <c r="D7" s="1"/>
    </row>
    <row r="8" spans="2:5" x14ac:dyDescent="0.25">
      <c r="B8" s="1" t="s">
        <v>97</v>
      </c>
      <c r="D8" s="1"/>
    </row>
    <row r="9" spans="2:5" x14ac:dyDescent="0.25">
      <c r="B9" s="22" t="s">
        <v>98</v>
      </c>
      <c r="C9" s="23"/>
      <c r="D9" s="23"/>
    </row>
    <row r="10" spans="2:5" x14ac:dyDescent="0.25">
      <c r="B10" s="22" t="s">
        <v>99</v>
      </c>
      <c r="C10" s="26"/>
      <c r="D10" s="27"/>
    </row>
    <row r="11" spans="2:5" x14ac:dyDescent="0.25">
      <c r="D11" s="1"/>
    </row>
    <row r="12" spans="2:5" x14ac:dyDescent="0.25">
      <c r="D12" s="1"/>
    </row>
    <row r="13" spans="2:5" x14ac:dyDescent="0.25">
      <c r="B13" s="1" t="s">
        <v>110</v>
      </c>
      <c r="D13" s="1"/>
    </row>
    <row r="14" spans="2:5" x14ac:dyDescent="0.25">
      <c r="B14" s="22" t="s">
        <v>98</v>
      </c>
      <c r="C14" s="23"/>
      <c r="D14" s="23"/>
    </row>
    <row r="15" spans="2:5" x14ac:dyDescent="0.25">
      <c r="B15" s="22" t="s">
        <v>99</v>
      </c>
      <c r="C15" s="26"/>
      <c r="D15" s="27"/>
    </row>
    <row r="16" spans="2:5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C18" s="28" t="s">
        <v>103</v>
      </c>
      <c r="D18" s="1"/>
    </row>
    <row r="19" spans="2:4" x14ac:dyDescent="0.25">
      <c r="B19" s="1"/>
      <c r="C19" s="1" t="s">
        <v>112</v>
      </c>
      <c r="D19" s="1" t="s">
        <v>113</v>
      </c>
    </row>
    <row r="20" spans="2:4" x14ac:dyDescent="0.25">
      <c r="B20" s="1"/>
      <c r="C20" s="1" t="s">
        <v>114</v>
      </c>
      <c r="D20" s="1" t="s">
        <v>115</v>
      </c>
    </row>
    <row r="21" spans="2:4" x14ac:dyDescent="0.25">
      <c r="B21" s="29"/>
      <c r="C21" s="1" t="s">
        <v>116</v>
      </c>
      <c r="D21" s="1" t="s">
        <v>117</v>
      </c>
    </row>
    <row r="22" spans="2:4" x14ac:dyDescent="0.25">
      <c r="B22" s="29"/>
      <c r="C22" s="1"/>
      <c r="D22" s="1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030A4-113F-4C29-90A1-304C2C0DCAA7}">
  <dimension ref="B1:L15"/>
  <sheetViews>
    <sheetView workbookViewId="0">
      <selection activeCell="D23" sqref="D23"/>
    </sheetView>
  </sheetViews>
  <sheetFormatPr defaultRowHeight="15" x14ac:dyDescent="0.25"/>
  <cols>
    <col min="2" max="2" width="8.85546875" style="1"/>
    <col min="3" max="3" width="12.28515625" style="1" bestFit="1" customWidth="1"/>
    <col min="4" max="4" width="8.42578125" style="1" bestFit="1" customWidth="1"/>
    <col min="5" max="5" width="9.85546875" style="1" bestFit="1" customWidth="1"/>
    <col min="6" max="6" width="8.42578125" style="1" bestFit="1" customWidth="1"/>
    <col min="7" max="7" width="11.42578125" style="1" bestFit="1" customWidth="1"/>
    <col min="8" max="8" width="15.5703125" style="1" bestFit="1" customWidth="1"/>
    <col min="9" max="12" width="8.85546875" style="1"/>
  </cols>
  <sheetData>
    <row r="1" spans="2:9" x14ac:dyDescent="0.25">
      <c r="B1" s="1" t="s">
        <v>296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8</v>
      </c>
      <c r="H1" s="1" t="s">
        <v>297</v>
      </c>
    </row>
    <row r="2" spans="2:9" x14ac:dyDescent="0.25">
      <c r="B2" s="1" t="s">
        <v>50</v>
      </c>
      <c r="C2" s="1">
        <v>281</v>
      </c>
      <c r="D2" s="1">
        <v>2337</v>
      </c>
      <c r="E2" s="1">
        <v>139</v>
      </c>
      <c r="F2" s="1">
        <v>20</v>
      </c>
      <c r="G2" s="1">
        <v>5</v>
      </c>
      <c r="H2" s="1">
        <v>4</v>
      </c>
      <c r="I2" s="1">
        <f>SUM(C2:H2)</f>
        <v>2786</v>
      </c>
    </row>
    <row r="3" spans="2:9" x14ac:dyDescent="0.25">
      <c r="B3" s="1" t="s">
        <v>51</v>
      </c>
      <c r="C3" s="1">
        <v>86</v>
      </c>
      <c r="D3" s="1">
        <v>424</v>
      </c>
      <c r="E3" s="1">
        <v>52</v>
      </c>
      <c r="F3" s="1">
        <v>39</v>
      </c>
      <c r="G3" s="1">
        <v>1</v>
      </c>
      <c r="H3" s="1">
        <v>7</v>
      </c>
      <c r="I3" s="1">
        <f t="shared" ref="I3:I14" si="0">SUM(C3:H3)</f>
        <v>609</v>
      </c>
    </row>
    <row r="4" spans="2:9" x14ac:dyDescent="0.25">
      <c r="B4" s="1" t="s">
        <v>52</v>
      </c>
      <c r="C4" s="1">
        <v>2041</v>
      </c>
      <c r="D4" s="1">
        <v>3974</v>
      </c>
      <c r="E4" s="1">
        <v>372</v>
      </c>
      <c r="F4" s="1">
        <v>109</v>
      </c>
      <c r="G4" s="1">
        <v>22</v>
      </c>
      <c r="H4" s="1">
        <v>84</v>
      </c>
      <c r="I4" s="1">
        <f t="shared" si="0"/>
        <v>6602</v>
      </c>
    </row>
    <row r="5" spans="2:9" x14ac:dyDescent="0.25">
      <c r="B5" s="1" t="s">
        <v>53</v>
      </c>
      <c r="C5" s="1">
        <v>3550</v>
      </c>
      <c r="D5" s="1">
        <v>3849</v>
      </c>
      <c r="E5" s="1">
        <v>318</v>
      </c>
      <c r="F5" s="1">
        <v>168</v>
      </c>
      <c r="G5" s="1">
        <v>38</v>
      </c>
      <c r="H5" s="1">
        <v>173</v>
      </c>
      <c r="I5" s="1">
        <f t="shared" si="0"/>
        <v>8096</v>
      </c>
    </row>
    <row r="6" spans="2:9" x14ac:dyDescent="0.25">
      <c r="B6" s="1" t="s">
        <v>55</v>
      </c>
      <c r="C6" s="1">
        <v>277</v>
      </c>
      <c r="D6" s="1">
        <v>1693</v>
      </c>
      <c r="E6" s="1">
        <v>189</v>
      </c>
      <c r="F6" s="1">
        <v>89</v>
      </c>
      <c r="G6" s="1">
        <v>1</v>
      </c>
      <c r="H6" s="1">
        <v>7</v>
      </c>
      <c r="I6" s="1">
        <f t="shared" si="0"/>
        <v>2256</v>
      </c>
    </row>
    <row r="7" spans="2:9" x14ac:dyDescent="0.25">
      <c r="B7" s="1" t="s">
        <v>56</v>
      </c>
      <c r="C7" s="1">
        <v>1929</v>
      </c>
      <c r="D7" s="1">
        <v>1379</v>
      </c>
      <c r="E7" s="1">
        <v>247</v>
      </c>
      <c r="F7" s="1">
        <v>117</v>
      </c>
      <c r="G7" s="1">
        <v>21</v>
      </c>
      <c r="H7" s="1">
        <v>138</v>
      </c>
      <c r="I7" s="1">
        <f t="shared" si="0"/>
        <v>3831</v>
      </c>
    </row>
    <row r="8" spans="2:9" x14ac:dyDescent="0.25">
      <c r="B8" s="1" t="s">
        <v>58</v>
      </c>
      <c r="C8" s="1">
        <v>186</v>
      </c>
      <c r="D8" s="1">
        <v>1897</v>
      </c>
      <c r="E8" s="1">
        <v>174</v>
      </c>
      <c r="F8" s="1">
        <v>25</v>
      </c>
      <c r="G8" s="1">
        <v>8</v>
      </c>
      <c r="H8" s="1">
        <v>5</v>
      </c>
      <c r="I8" s="1">
        <f t="shared" si="0"/>
        <v>2295</v>
      </c>
    </row>
    <row r="9" spans="2:9" x14ac:dyDescent="0.25">
      <c r="B9" s="1" t="s">
        <v>59</v>
      </c>
      <c r="C9" s="1">
        <v>48</v>
      </c>
      <c r="D9" s="1">
        <v>697</v>
      </c>
      <c r="E9" s="1">
        <v>39</v>
      </c>
      <c r="F9" s="1">
        <v>47</v>
      </c>
      <c r="G9" s="1">
        <v>1</v>
      </c>
      <c r="H9" s="1">
        <v>2</v>
      </c>
      <c r="I9" s="1">
        <f t="shared" si="0"/>
        <v>834</v>
      </c>
    </row>
    <row r="10" spans="2:9" x14ac:dyDescent="0.25">
      <c r="B10" s="1" t="s">
        <v>60</v>
      </c>
      <c r="C10" s="1">
        <v>4981</v>
      </c>
      <c r="D10" s="1">
        <v>4149</v>
      </c>
      <c r="E10" s="1">
        <v>487</v>
      </c>
      <c r="F10" s="1">
        <v>124</v>
      </c>
      <c r="G10" s="1">
        <v>45</v>
      </c>
      <c r="H10" s="1">
        <v>49</v>
      </c>
      <c r="I10" s="1">
        <f t="shared" si="0"/>
        <v>9835</v>
      </c>
    </row>
    <row r="11" spans="2:9" x14ac:dyDescent="0.25">
      <c r="B11" s="1" t="s">
        <v>61</v>
      </c>
      <c r="C11" s="1">
        <v>2553</v>
      </c>
      <c r="D11" s="1">
        <v>6415</v>
      </c>
      <c r="E11" s="1">
        <v>548</v>
      </c>
      <c r="F11" s="1">
        <v>128</v>
      </c>
      <c r="G11" s="1">
        <v>20</v>
      </c>
      <c r="H11" s="1">
        <v>43</v>
      </c>
      <c r="I11" s="1">
        <f t="shared" si="0"/>
        <v>9707</v>
      </c>
    </row>
    <row r="12" spans="2:9" x14ac:dyDescent="0.25">
      <c r="B12" s="1" t="s">
        <v>62</v>
      </c>
      <c r="C12" s="1">
        <v>110</v>
      </c>
      <c r="D12" s="1">
        <v>147</v>
      </c>
      <c r="E12" s="1">
        <v>76</v>
      </c>
      <c r="F12" s="1">
        <v>25</v>
      </c>
      <c r="G12" s="1">
        <v>1</v>
      </c>
      <c r="H12" s="1">
        <v>10</v>
      </c>
      <c r="I12" s="1">
        <f t="shared" si="0"/>
        <v>369</v>
      </c>
    </row>
    <row r="13" spans="2:9" x14ac:dyDescent="0.25">
      <c r="B13" s="1" t="s">
        <v>63</v>
      </c>
      <c r="C13" s="1">
        <v>2664</v>
      </c>
      <c r="D13" s="1">
        <v>6315</v>
      </c>
      <c r="E13" s="1">
        <v>752</v>
      </c>
      <c r="F13" s="1">
        <v>111</v>
      </c>
      <c r="G13" s="1">
        <v>23</v>
      </c>
      <c r="H13" s="1">
        <v>40</v>
      </c>
      <c r="I13" s="1">
        <f t="shared" si="0"/>
        <v>9905</v>
      </c>
    </row>
    <row r="14" spans="2:9" x14ac:dyDescent="0.25">
      <c r="B14" s="1" t="s">
        <v>64</v>
      </c>
      <c r="C14" s="1">
        <v>2366</v>
      </c>
      <c r="D14" s="1">
        <v>4064</v>
      </c>
      <c r="E14" s="1">
        <v>443</v>
      </c>
      <c r="F14" s="1">
        <v>83</v>
      </c>
      <c r="G14" s="1">
        <v>42</v>
      </c>
      <c r="H14" s="1">
        <v>30</v>
      </c>
      <c r="I14" s="1">
        <f t="shared" si="0"/>
        <v>7028</v>
      </c>
    </row>
    <row r="15" spans="2:9" x14ac:dyDescent="0.25">
      <c r="C15" s="1">
        <f>SUM(C2:C14)</f>
        <v>21072</v>
      </c>
      <c r="D15" s="1">
        <f t="shared" ref="D15:H15" si="1">SUM(D2:D14)</f>
        <v>37340</v>
      </c>
      <c r="E15" s="1">
        <f t="shared" si="1"/>
        <v>3836</v>
      </c>
      <c r="F15" s="1">
        <f t="shared" si="1"/>
        <v>1085</v>
      </c>
      <c r="G15" s="1">
        <f t="shared" si="1"/>
        <v>228</v>
      </c>
      <c r="H15" s="1">
        <f t="shared" si="1"/>
        <v>592</v>
      </c>
      <c r="I15" s="1">
        <f>SUM(I2:I14)</f>
        <v>64153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122CC-1933-490D-8A19-822E86D0706A}">
  <dimension ref="B1:Z31"/>
  <sheetViews>
    <sheetView workbookViewId="0">
      <selection sqref="A1:XFD1048576"/>
    </sheetView>
  </sheetViews>
  <sheetFormatPr defaultRowHeight="15" x14ac:dyDescent="0.25"/>
  <cols>
    <col min="2" max="2" width="16.42578125" bestFit="1" customWidth="1"/>
    <col min="3" max="3" width="12.28515625" bestFit="1" customWidth="1"/>
    <col min="4" max="4" width="8.42578125" bestFit="1" customWidth="1"/>
    <col min="5" max="5" width="9.85546875" bestFit="1" customWidth="1"/>
    <col min="6" max="6" width="8.42578125" bestFit="1" customWidth="1"/>
    <col min="7" max="7" width="7" bestFit="1" customWidth="1"/>
    <col min="8" max="8" width="13.42578125" bestFit="1" customWidth="1"/>
    <col min="9" max="9" width="7.85546875" bestFit="1" customWidth="1"/>
    <col min="17" max="17" width="11.28515625" bestFit="1" customWidth="1"/>
    <col min="18" max="18" width="12.28515625" bestFit="1" customWidth="1"/>
    <col min="19" max="19" width="8.42578125" bestFit="1" customWidth="1"/>
    <col min="20" max="20" width="9.85546875" bestFit="1" customWidth="1"/>
    <col min="21" max="21" width="8.42578125" bestFit="1" customWidth="1"/>
    <col min="22" max="22" width="7" bestFit="1" customWidth="1"/>
    <col min="23" max="24" width="13.42578125" bestFit="1" customWidth="1"/>
    <col min="25" max="25" width="7.85546875" bestFit="1" customWidth="1"/>
  </cols>
  <sheetData>
    <row r="1" spans="2:26" x14ac:dyDescent="0.25">
      <c r="B1" s="1"/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78</v>
      </c>
      <c r="I1" s="1" t="s">
        <v>73</v>
      </c>
    </row>
    <row r="2" spans="2:26" x14ac:dyDescent="0.25">
      <c r="B2" s="1" t="s">
        <v>298</v>
      </c>
      <c r="C2" s="1">
        <v>5210</v>
      </c>
      <c r="D2" s="1">
        <v>4059</v>
      </c>
      <c r="E2" s="1">
        <v>2643</v>
      </c>
      <c r="F2" s="1">
        <v>728</v>
      </c>
      <c r="G2" s="1">
        <v>175</v>
      </c>
      <c r="H2" s="1">
        <v>962</v>
      </c>
      <c r="I2" s="1">
        <f>SUM(C2:H2)</f>
        <v>13777</v>
      </c>
    </row>
    <row r="3" spans="2:26" x14ac:dyDescent="0.25">
      <c r="B3" s="1" t="s">
        <v>299</v>
      </c>
      <c r="C3" s="1">
        <v>12091</v>
      </c>
      <c r="D3" s="1">
        <v>13185</v>
      </c>
      <c r="E3" s="1">
        <v>6198</v>
      </c>
      <c r="F3" s="1">
        <v>1254</v>
      </c>
      <c r="G3" s="1">
        <v>305</v>
      </c>
      <c r="H3" s="1">
        <v>1403</v>
      </c>
      <c r="I3" s="1">
        <f>SUM(C3:H3)</f>
        <v>34436</v>
      </c>
    </row>
    <row r="4" spans="2:26" x14ac:dyDescent="0.25">
      <c r="B4" s="1" t="s">
        <v>300</v>
      </c>
      <c r="C4" s="1">
        <v>13126</v>
      </c>
      <c r="D4" s="1">
        <v>29644</v>
      </c>
      <c r="E4" s="1">
        <v>13197</v>
      </c>
      <c r="F4" s="1">
        <v>2852</v>
      </c>
      <c r="G4" s="1">
        <v>745</v>
      </c>
      <c r="H4" s="1">
        <v>2382</v>
      </c>
      <c r="I4" s="1">
        <f>SUM(C4:H4)</f>
        <v>61946</v>
      </c>
    </row>
    <row r="5" spans="2:26" x14ac:dyDescent="0.25">
      <c r="B5" s="1"/>
      <c r="C5" s="1">
        <f t="shared" ref="C5:I5" si="0">SUM(C2:C4)</f>
        <v>30427</v>
      </c>
      <c r="D5" s="1">
        <f t="shared" si="0"/>
        <v>46888</v>
      </c>
      <c r="E5" s="1">
        <f t="shared" si="0"/>
        <v>22038</v>
      </c>
      <c r="F5" s="1">
        <f t="shared" si="0"/>
        <v>4834</v>
      </c>
      <c r="G5" s="1">
        <f t="shared" si="0"/>
        <v>1225</v>
      </c>
      <c r="H5" s="1">
        <f t="shared" si="0"/>
        <v>4747</v>
      </c>
      <c r="I5" s="1">
        <f t="shared" si="0"/>
        <v>110159</v>
      </c>
    </row>
    <row r="8" spans="2:26" x14ac:dyDescent="0.25">
      <c r="B8" s="1"/>
      <c r="C8" s="1" t="s">
        <v>42</v>
      </c>
      <c r="D8" s="1" t="s">
        <v>43</v>
      </c>
      <c r="E8" s="1" t="s">
        <v>44</v>
      </c>
      <c r="F8" s="1" t="s">
        <v>45</v>
      </c>
      <c r="G8" s="1" t="s">
        <v>46</v>
      </c>
      <c r="H8" s="1" t="s">
        <v>78</v>
      </c>
      <c r="I8" s="1" t="s">
        <v>73</v>
      </c>
      <c r="X8" s="1"/>
    </row>
    <row r="9" spans="2:26" x14ac:dyDescent="0.25">
      <c r="B9" s="1" t="s">
        <v>94</v>
      </c>
      <c r="C9" s="1">
        <f t="shared" ref="C9:H9" si="1">SUM(C2:C2)</f>
        <v>5210</v>
      </c>
      <c r="D9" s="1">
        <f t="shared" si="1"/>
        <v>4059</v>
      </c>
      <c r="E9" s="1">
        <f t="shared" si="1"/>
        <v>2643</v>
      </c>
      <c r="F9" s="1">
        <f t="shared" si="1"/>
        <v>728</v>
      </c>
      <c r="G9" s="1">
        <f t="shared" si="1"/>
        <v>175</v>
      </c>
      <c r="H9" s="1">
        <f t="shared" si="1"/>
        <v>962</v>
      </c>
      <c r="I9" s="1">
        <f>SUM(C9:H9)</f>
        <v>13777</v>
      </c>
      <c r="X9" s="1"/>
    </row>
    <row r="10" spans="2:26" x14ac:dyDescent="0.25">
      <c r="B10" s="1" t="s">
        <v>301</v>
      </c>
      <c r="C10" s="1">
        <f t="shared" ref="C10:H10" si="2">SUM(C3:C4)</f>
        <v>25217</v>
      </c>
      <c r="D10" s="1">
        <f t="shared" si="2"/>
        <v>42829</v>
      </c>
      <c r="E10" s="1">
        <f t="shared" si="2"/>
        <v>19395</v>
      </c>
      <c r="F10" s="1">
        <f t="shared" si="2"/>
        <v>4106</v>
      </c>
      <c r="G10" s="1">
        <f t="shared" si="2"/>
        <v>1050</v>
      </c>
      <c r="H10" s="1">
        <f t="shared" si="2"/>
        <v>3785</v>
      </c>
      <c r="I10" s="1">
        <f>SUM(C10:H10)</f>
        <v>96382</v>
      </c>
      <c r="X10" s="1"/>
    </row>
    <row r="11" spans="2:26" x14ac:dyDescent="0.25">
      <c r="B11" s="1"/>
      <c r="C11" s="1">
        <f t="shared" ref="C11:I11" si="3">SUM(C9:C10)</f>
        <v>30427</v>
      </c>
      <c r="D11" s="1">
        <f t="shared" si="3"/>
        <v>46888</v>
      </c>
      <c r="E11" s="1">
        <f t="shared" si="3"/>
        <v>22038</v>
      </c>
      <c r="F11" s="1">
        <f t="shared" si="3"/>
        <v>4834</v>
      </c>
      <c r="G11" s="1">
        <f t="shared" si="3"/>
        <v>1225</v>
      </c>
      <c r="H11" s="1">
        <f t="shared" si="3"/>
        <v>4747</v>
      </c>
      <c r="I11" s="1">
        <f t="shared" si="3"/>
        <v>110159</v>
      </c>
      <c r="Q11" s="22"/>
      <c r="R11" s="2"/>
      <c r="S11" s="2"/>
      <c r="T11" s="2"/>
      <c r="U11" s="2"/>
      <c r="V11" s="2"/>
      <c r="W11" s="2"/>
      <c r="X11" s="2"/>
      <c r="Y11" s="1"/>
    </row>
    <row r="12" spans="2:26" x14ac:dyDescent="0.25">
      <c r="B12" s="1"/>
      <c r="R12" s="1"/>
      <c r="S12" s="1"/>
      <c r="T12" s="1"/>
      <c r="U12" s="1"/>
      <c r="V12" s="1"/>
      <c r="W12" s="1"/>
      <c r="X12" s="1"/>
      <c r="Y12" s="1"/>
      <c r="Z12" s="1"/>
    </row>
    <row r="13" spans="2:26" x14ac:dyDescent="0.25">
      <c r="B13" s="1"/>
      <c r="C13" s="1" t="s">
        <v>42</v>
      </c>
      <c r="D13" s="1" t="s">
        <v>43</v>
      </c>
      <c r="E13" s="1" t="s">
        <v>44</v>
      </c>
      <c r="F13" s="1" t="s">
        <v>45</v>
      </c>
      <c r="G13" s="1" t="s">
        <v>46</v>
      </c>
      <c r="H13" s="1" t="s">
        <v>78</v>
      </c>
      <c r="R13" s="1"/>
      <c r="S13" s="1"/>
      <c r="T13" s="1"/>
      <c r="U13" s="1"/>
      <c r="V13" s="1"/>
      <c r="W13" s="1"/>
      <c r="X13" s="1"/>
      <c r="Y13" s="1"/>
      <c r="Z13" s="1"/>
    </row>
    <row r="14" spans="2:26" x14ac:dyDescent="0.25">
      <c r="B14" s="22" t="s">
        <v>94</v>
      </c>
      <c r="C14" s="2">
        <f t="shared" ref="C14:H14" si="4">C9/$I$9*100</f>
        <v>37.816650939972419</v>
      </c>
      <c r="D14" s="2">
        <f t="shared" si="4"/>
        <v>29.462147056688686</v>
      </c>
      <c r="E14" s="2">
        <f t="shared" si="4"/>
        <v>19.184147492197141</v>
      </c>
      <c r="F14" s="2">
        <f t="shared" si="4"/>
        <v>5.2841692676199461</v>
      </c>
      <c r="G14" s="2">
        <f t="shared" si="4"/>
        <v>1.2702329970240256</v>
      </c>
      <c r="H14" s="2">
        <f t="shared" si="4"/>
        <v>6.9826522464977865</v>
      </c>
      <c r="I14" s="1"/>
      <c r="J14" s="1"/>
    </row>
    <row r="15" spans="2:26" x14ac:dyDescent="0.25">
      <c r="B15" s="22" t="s">
        <v>301</v>
      </c>
      <c r="C15" s="2">
        <f t="shared" ref="C15:H15" si="5">C10/$I$10*100</f>
        <v>26.163599012263699</v>
      </c>
      <c r="D15" s="2">
        <f t="shared" si="5"/>
        <v>44.436720549480192</v>
      </c>
      <c r="E15" s="2">
        <f t="shared" si="5"/>
        <v>20.123052022161815</v>
      </c>
      <c r="F15" s="2">
        <f t="shared" si="5"/>
        <v>4.2601315598348242</v>
      </c>
      <c r="G15" s="2">
        <f t="shared" si="5"/>
        <v>1.0894150360025732</v>
      </c>
      <c r="H15" s="2">
        <f t="shared" si="5"/>
        <v>3.9270818202568947</v>
      </c>
    </row>
    <row r="16" spans="2:26" x14ac:dyDescent="0.25">
      <c r="B16" s="22"/>
      <c r="C16" s="2"/>
      <c r="D16" s="2"/>
      <c r="E16" s="2"/>
      <c r="F16" s="2"/>
      <c r="G16" s="2"/>
      <c r="H16" s="2"/>
    </row>
    <row r="17" spans="2:10" x14ac:dyDescent="0.25">
      <c r="B17" s="1" t="s">
        <v>97</v>
      </c>
    </row>
    <row r="18" spans="2:10" x14ac:dyDescent="0.25">
      <c r="B18" s="22" t="s">
        <v>98</v>
      </c>
      <c r="C18" s="25"/>
      <c r="D18" s="25"/>
      <c r="E18" s="25"/>
      <c r="F18" s="25"/>
      <c r="G18" s="25"/>
      <c r="H18" s="25"/>
      <c r="I18" s="1"/>
      <c r="J18" s="1"/>
    </row>
    <row r="19" spans="2:10" x14ac:dyDescent="0.25">
      <c r="B19" s="22" t="s">
        <v>99</v>
      </c>
      <c r="C19" s="23"/>
      <c r="D19" s="23"/>
      <c r="E19" s="23"/>
      <c r="F19" s="23"/>
      <c r="G19" s="23"/>
      <c r="H19" s="23"/>
      <c r="I19" s="35"/>
      <c r="J19" s="35"/>
    </row>
    <row r="22" spans="2:10" x14ac:dyDescent="0.25">
      <c r="B22" s="22"/>
      <c r="C22" s="1"/>
      <c r="D22" s="1"/>
      <c r="E22" s="1"/>
      <c r="F22" s="1"/>
      <c r="G22" s="1"/>
      <c r="H22" s="1"/>
      <c r="I22" s="1"/>
      <c r="J22" s="1"/>
    </row>
    <row r="23" spans="2:10" x14ac:dyDescent="0.25">
      <c r="B23" s="22"/>
      <c r="C23" s="35"/>
      <c r="D23" s="35"/>
      <c r="E23" s="35"/>
      <c r="F23" s="35"/>
      <c r="G23" s="35"/>
      <c r="H23" s="35"/>
      <c r="I23" s="35"/>
      <c r="J23" s="1"/>
    </row>
    <row r="25" spans="2:10" x14ac:dyDescent="0.25">
      <c r="B25" s="1"/>
    </row>
    <row r="26" spans="2:10" x14ac:dyDescent="0.25">
      <c r="B26" s="1"/>
    </row>
    <row r="27" spans="2:10" x14ac:dyDescent="0.25">
      <c r="B27" s="1"/>
    </row>
    <row r="28" spans="2:10" x14ac:dyDescent="0.25">
      <c r="B28" s="1"/>
    </row>
    <row r="29" spans="2:10" x14ac:dyDescent="0.25">
      <c r="B29" s="1"/>
    </row>
    <row r="30" spans="2:10" x14ac:dyDescent="0.25">
      <c r="B30" s="1"/>
    </row>
    <row r="31" spans="2:10" x14ac:dyDescent="0.25">
      <c r="B31" s="1"/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880F1-4725-4B61-992F-957D95CF93D1}">
  <dimension ref="B1:AA31"/>
  <sheetViews>
    <sheetView workbookViewId="0">
      <selection activeCell="H13" sqref="H13"/>
    </sheetView>
  </sheetViews>
  <sheetFormatPr defaultRowHeight="15" x14ac:dyDescent="0.25"/>
  <cols>
    <col min="2" max="2" width="16.42578125" bestFit="1" customWidth="1"/>
    <col min="3" max="3" width="12.28515625" bestFit="1" customWidth="1"/>
    <col min="4" max="4" width="8.42578125" bestFit="1" customWidth="1"/>
    <col min="5" max="5" width="9.85546875" bestFit="1" customWidth="1"/>
    <col min="6" max="6" width="8.42578125" bestFit="1" customWidth="1"/>
    <col min="7" max="7" width="7" bestFit="1" customWidth="1"/>
    <col min="8" max="8" width="13.42578125" bestFit="1" customWidth="1"/>
    <col min="9" max="9" width="7.85546875" bestFit="1" customWidth="1"/>
    <col min="11" max="11" width="14.28515625" style="1" bestFit="1" customWidth="1"/>
    <col min="12" max="12" width="15.28515625" style="1" bestFit="1" customWidth="1"/>
    <col min="13" max="13" width="11.28515625" bestFit="1" customWidth="1"/>
    <col min="14" max="14" width="11.140625" bestFit="1" customWidth="1"/>
    <col min="15" max="15" width="9.42578125" customWidth="1"/>
    <col min="16" max="16" width="12.28515625" bestFit="1" customWidth="1"/>
    <col min="17" max="17" width="8.42578125" bestFit="1" customWidth="1"/>
    <col min="18" max="18" width="9.85546875" bestFit="1" customWidth="1"/>
    <col min="19" max="19" width="8.42578125" bestFit="1" customWidth="1"/>
    <col min="20" max="20" width="7" bestFit="1" customWidth="1"/>
    <col min="21" max="21" width="13.42578125" bestFit="1" customWidth="1"/>
    <col min="22" max="22" width="8.42578125" bestFit="1" customWidth="1"/>
    <col min="23" max="23" width="7" bestFit="1" customWidth="1"/>
    <col min="24" max="25" width="13.42578125" bestFit="1" customWidth="1"/>
    <col min="26" max="26" width="7.85546875" bestFit="1" customWidth="1"/>
  </cols>
  <sheetData>
    <row r="1" spans="2:27" ht="17.25" x14ac:dyDescent="0.25">
      <c r="B1" s="1"/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78</v>
      </c>
      <c r="I1" s="1" t="s">
        <v>73</v>
      </c>
      <c r="K1" s="1" t="s">
        <v>302</v>
      </c>
      <c r="L1" s="1" t="s">
        <v>303</v>
      </c>
      <c r="M1" s="1" t="s">
        <v>304</v>
      </c>
      <c r="N1" s="1" t="s">
        <v>305</v>
      </c>
      <c r="O1" s="1" t="s">
        <v>73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78</v>
      </c>
    </row>
    <row r="2" spans="2:27" x14ac:dyDescent="0.25">
      <c r="B2" s="1" t="s">
        <v>298</v>
      </c>
      <c r="C2" s="1">
        <v>5210</v>
      </c>
      <c r="D2" s="1">
        <v>4059</v>
      </c>
      <c r="E2" s="1">
        <v>2643</v>
      </c>
      <c r="F2" s="1">
        <v>728</v>
      </c>
      <c r="G2" s="1">
        <v>175</v>
      </c>
      <c r="H2" s="1">
        <v>962</v>
      </c>
      <c r="I2" s="1">
        <f>SUM(C2:H2)</f>
        <v>13777</v>
      </c>
      <c r="K2" s="1">
        <v>960076</v>
      </c>
      <c r="L2" s="1">
        <v>1566952</v>
      </c>
      <c r="M2" s="1">
        <f>SUM(K2:L2)</f>
        <v>2527028</v>
      </c>
      <c r="N2" s="16">
        <f>M2/1000000</f>
        <v>2.5270280000000001</v>
      </c>
      <c r="O2" s="3">
        <f>I2/$N2</f>
        <v>5451.8588634554108</v>
      </c>
      <c r="P2" s="3">
        <f>C2/$N2</f>
        <v>2061.7104361328802</v>
      </c>
      <c r="Q2" s="3">
        <f t="shared" ref="Q2:U4" si="0">D2/$N2</f>
        <v>1606.2346756743495</v>
      </c>
      <c r="R2" s="3">
        <f t="shared" si="0"/>
        <v>1045.8926454317086</v>
      </c>
      <c r="S2" s="3">
        <f t="shared" si="0"/>
        <v>288.0854505767249</v>
      </c>
      <c r="T2" s="3">
        <f t="shared" si="0"/>
        <v>69.251310234789642</v>
      </c>
      <c r="U2" s="3">
        <f t="shared" si="0"/>
        <v>380.68434540495792</v>
      </c>
    </row>
    <row r="3" spans="2:27" x14ac:dyDescent="0.25">
      <c r="B3" s="1" t="s">
        <v>299</v>
      </c>
      <c r="C3" s="1">
        <v>12091</v>
      </c>
      <c r="D3" s="1">
        <v>13185</v>
      </c>
      <c r="E3" s="1">
        <v>6198</v>
      </c>
      <c r="F3" s="1">
        <v>1254</v>
      </c>
      <c r="G3" s="1">
        <v>305</v>
      </c>
      <c r="H3" s="1">
        <v>1403</v>
      </c>
      <c r="I3" s="1">
        <f>SUM(C3:H3)</f>
        <v>34436</v>
      </c>
      <c r="K3" s="1">
        <v>1559565</v>
      </c>
      <c r="L3" s="1">
        <v>3299057</v>
      </c>
      <c r="M3" s="1">
        <f t="shared" ref="M3:M4" si="1">SUM(K3:L3)</f>
        <v>4858622</v>
      </c>
      <c r="N3" s="16">
        <f t="shared" ref="N3:N4" si="2">M3/1000000</f>
        <v>4.8586220000000004</v>
      </c>
      <c r="O3" s="3">
        <f t="shared" ref="O3" si="3">I3/$N3</f>
        <v>7087.6063212985073</v>
      </c>
      <c r="P3" s="3">
        <f t="shared" ref="P3:P4" si="4">C3/$N3</f>
        <v>2488.5656879666703</v>
      </c>
      <c r="Q3" s="3">
        <f t="shared" si="0"/>
        <v>2713.7324121942393</v>
      </c>
      <c r="R3" s="3">
        <f t="shared" si="0"/>
        <v>1275.6703443898289</v>
      </c>
      <c r="S3" s="3">
        <f t="shared" si="0"/>
        <v>258.09787219503801</v>
      </c>
      <c r="T3" s="3">
        <f t="shared" si="0"/>
        <v>62.775000812987713</v>
      </c>
      <c r="U3" s="3">
        <f t="shared" si="0"/>
        <v>288.76500373974346</v>
      </c>
    </row>
    <row r="4" spans="2:27" x14ac:dyDescent="0.25">
      <c r="B4" s="1" t="s">
        <v>300</v>
      </c>
      <c r="C4" s="1">
        <v>13126</v>
      </c>
      <c r="D4" s="1">
        <v>29644</v>
      </c>
      <c r="E4" s="1">
        <v>13197</v>
      </c>
      <c r="F4" s="1">
        <v>2852</v>
      </c>
      <c r="G4" s="1">
        <v>745</v>
      </c>
      <c r="H4" s="1">
        <v>2382</v>
      </c>
      <c r="I4" s="1">
        <f>SUM(C4:H4)</f>
        <v>61946</v>
      </c>
      <c r="K4" s="1">
        <v>4926546</v>
      </c>
      <c r="L4" s="1">
        <v>1154646</v>
      </c>
      <c r="M4" s="1">
        <f t="shared" si="1"/>
        <v>6081192</v>
      </c>
      <c r="N4" s="16">
        <f t="shared" si="2"/>
        <v>6.0811919999999997</v>
      </c>
      <c r="O4" s="3">
        <f>I4/$N4</f>
        <v>10186.489753982443</v>
      </c>
      <c r="P4" s="3">
        <f t="shared" si="4"/>
        <v>2158.458407496425</v>
      </c>
      <c r="Q4" s="3">
        <f t="shared" si="0"/>
        <v>4874.7021965430467</v>
      </c>
      <c r="R4" s="3">
        <f t="shared" si="0"/>
        <v>2170.1337500937316</v>
      </c>
      <c r="S4" s="3">
        <f t="shared" si="0"/>
        <v>468.98700123265309</v>
      </c>
      <c r="T4" s="3">
        <f t="shared" si="0"/>
        <v>122.50887654920285</v>
      </c>
      <c r="U4" s="3">
        <f t="shared" si="0"/>
        <v>391.69952206738418</v>
      </c>
    </row>
    <row r="5" spans="2:27" x14ac:dyDescent="0.25">
      <c r="B5" s="1"/>
      <c r="C5" s="1">
        <f t="shared" ref="C5:I5" si="5">SUM(C2:C4)</f>
        <v>30427</v>
      </c>
      <c r="D5" s="1">
        <f t="shared" si="5"/>
        <v>46888</v>
      </c>
      <c r="E5" s="1">
        <f t="shared" si="5"/>
        <v>22038</v>
      </c>
      <c r="F5" s="1">
        <f t="shared" si="5"/>
        <v>4834</v>
      </c>
      <c r="G5" s="1">
        <f t="shared" si="5"/>
        <v>1225</v>
      </c>
      <c r="H5" s="1">
        <f t="shared" si="5"/>
        <v>4747</v>
      </c>
      <c r="I5" s="1">
        <f t="shared" si="5"/>
        <v>110159</v>
      </c>
      <c r="M5" s="1"/>
      <c r="N5" s="16"/>
      <c r="O5" s="3"/>
      <c r="P5" s="3"/>
      <c r="Q5" s="3"/>
      <c r="R5" s="3"/>
      <c r="S5" s="3"/>
      <c r="T5" s="3"/>
      <c r="U5" s="3"/>
    </row>
    <row r="8" spans="2:27" ht="17.25" x14ac:dyDescent="0.25">
      <c r="B8" s="1"/>
      <c r="C8" s="1" t="s">
        <v>42</v>
      </c>
      <c r="D8" s="1" t="s">
        <v>43</v>
      </c>
      <c r="E8" s="1" t="s">
        <v>44</v>
      </c>
      <c r="F8" s="1" t="s">
        <v>45</v>
      </c>
      <c r="G8" s="1" t="s">
        <v>46</v>
      </c>
      <c r="H8" s="1" t="s">
        <v>78</v>
      </c>
      <c r="I8" s="1" t="s">
        <v>73</v>
      </c>
      <c r="N8" s="1" t="s">
        <v>304</v>
      </c>
      <c r="O8" s="1" t="s">
        <v>73</v>
      </c>
      <c r="P8" s="1" t="s">
        <v>42</v>
      </c>
      <c r="Q8" s="1" t="s">
        <v>43</v>
      </c>
      <c r="R8" s="1" t="s">
        <v>44</v>
      </c>
      <c r="S8" s="1" t="s">
        <v>45</v>
      </c>
      <c r="T8" s="1" t="s">
        <v>46</v>
      </c>
      <c r="U8" s="1" t="s">
        <v>78</v>
      </c>
      <c r="Y8" s="1"/>
    </row>
    <row r="9" spans="2:27" x14ac:dyDescent="0.25">
      <c r="B9" s="1" t="s">
        <v>94</v>
      </c>
      <c r="C9" s="1">
        <f t="shared" ref="C9:H9" si="6">SUM(C2:C2)</f>
        <v>5210</v>
      </c>
      <c r="D9" s="1">
        <f t="shared" si="6"/>
        <v>4059</v>
      </c>
      <c r="E9" s="1">
        <f t="shared" si="6"/>
        <v>2643</v>
      </c>
      <c r="F9" s="1">
        <f t="shared" si="6"/>
        <v>728</v>
      </c>
      <c r="G9" s="1">
        <f t="shared" si="6"/>
        <v>175</v>
      </c>
      <c r="H9" s="1">
        <f t="shared" si="6"/>
        <v>962</v>
      </c>
      <c r="I9" s="1">
        <f>SUM(C9:H9)</f>
        <v>13777</v>
      </c>
      <c r="M9" s="22" t="s">
        <v>94</v>
      </c>
      <c r="N9" s="16">
        <f t="shared" ref="N9:U9" si="7">AVERAGE(N2)</f>
        <v>2.5270280000000001</v>
      </c>
      <c r="O9" s="3">
        <f t="shared" si="7"/>
        <v>5451.8588634554108</v>
      </c>
      <c r="P9" s="3">
        <f t="shared" si="7"/>
        <v>2061.7104361328802</v>
      </c>
      <c r="Q9" s="3">
        <f t="shared" si="7"/>
        <v>1606.2346756743495</v>
      </c>
      <c r="R9" s="3">
        <f t="shared" si="7"/>
        <v>1045.8926454317086</v>
      </c>
      <c r="S9" s="3">
        <f t="shared" si="7"/>
        <v>288.0854505767249</v>
      </c>
      <c r="T9" s="3">
        <f t="shared" si="7"/>
        <v>69.251310234789642</v>
      </c>
      <c r="U9" s="3">
        <f t="shared" si="7"/>
        <v>380.68434540495792</v>
      </c>
      <c r="Y9" s="1"/>
    </row>
    <row r="10" spans="2:27" x14ac:dyDescent="0.25">
      <c r="B10" s="1" t="s">
        <v>301</v>
      </c>
      <c r="C10" s="1">
        <f t="shared" ref="C10:H10" si="8">SUM(C3:C4)</f>
        <v>25217</v>
      </c>
      <c r="D10" s="1">
        <f t="shared" si="8"/>
        <v>42829</v>
      </c>
      <c r="E10" s="1">
        <f t="shared" si="8"/>
        <v>19395</v>
      </c>
      <c r="F10" s="1">
        <f t="shared" si="8"/>
        <v>4106</v>
      </c>
      <c r="G10" s="1">
        <f t="shared" si="8"/>
        <v>1050</v>
      </c>
      <c r="H10" s="1">
        <f t="shared" si="8"/>
        <v>3785</v>
      </c>
      <c r="I10" s="1">
        <f>SUM(C10:H10)</f>
        <v>96382</v>
      </c>
      <c r="M10" s="22" t="s">
        <v>301</v>
      </c>
      <c r="N10" s="16">
        <f>AVERAGE(N3:N4)</f>
        <v>5.4699070000000001</v>
      </c>
      <c r="O10" s="3">
        <f>AVERAGE(O3:O4)</f>
        <v>8637.0480376404757</v>
      </c>
      <c r="P10" s="3">
        <f t="shared" ref="P10:U10" si="9">AVERAGE(P3:P4)</f>
        <v>2323.5120477315477</v>
      </c>
      <c r="Q10" s="3">
        <f t="shared" si="9"/>
        <v>3794.217304368643</v>
      </c>
      <c r="R10" s="3">
        <f t="shared" si="9"/>
        <v>1722.9020472417801</v>
      </c>
      <c r="S10" s="3">
        <f t="shared" si="9"/>
        <v>363.54243671384552</v>
      </c>
      <c r="T10" s="3">
        <f t="shared" si="9"/>
        <v>92.641938681095283</v>
      </c>
      <c r="U10" s="3">
        <f t="shared" si="9"/>
        <v>340.23226290356382</v>
      </c>
      <c r="Y10" s="1"/>
    </row>
    <row r="11" spans="2:27" x14ac:dyDescent="0.25">
      <c r="B11" s="1"/>
      <c r="C11" s="1">
        <f t="shared" ref="C11:I11" si="10">SUM(C9:C10)</f>
        <v>30427</v>
      </c>
      <c r="D11" s="1">
        <f t="shared" si="10"/>
        <v>46888</v>
      </c>
      <c r="E11" s="1">
        <f t="shared" si="10"/>
        <v>22038</v>
      </c>
      <c r="F11" s="1">
        <f t="shared" si="10"/>
        <v>4834</v>
      </c>
      <c r="G11" s="1">
        <f t="shared" si="10"/>
        <v>1225</v>
      </c>
      <c r="H11" s="1">
        <f t="shared" si="10"/>
        <v>4747</v>
      </c>
      <c r="I11" s="1">
        <f t="shared" si="10"/>
        <v>110159</v>
      </c>
      <c r="M11" s="22"/>
      <c r="N11" s="16"/>
      <c r="O11" s="3"/>
      <c r="P11" s="3"/>
      <c r="Q11" s="3"/>
      <c r="R11" s="3"/>
      <c r="S11" s="3"/>
      <c r="T11" s="3"/>
      <c r="U11" s="3"/>
      <c r="V11" s="2"/>
      <c r="W11" s="2"/>
      <c r="X11" s="2"/>
      <c r="Y11" s="2"/>
      <c r="Z11" s="1"/>
    </row>
    <row r="12" spans="2:27" x14ac:dyDescent="0.25">
      <c r="B12" s="1"/>
      <c r="V12" s="1"/>
      <c r="W12" s="1"/>
      <c r="X12" s="1"/>
      <c r="Y12" s="1"/>
      <c r="Z12" s="1"/>
      <c r="AA12" s="1"/>
    </row>
    <row r="13" spans="2:27" x14ac:dyDescent="0.25">
      <c r="B13" s="1"/>
      <c r="C13" s="1"/>
      <c r="D13" s="1"/>
      <c r="E13" s="1"/>
      <c r="F13" s="1"/>
      <c r="G13" s="1"/>
      <c r="H13" s="1"/>
      <c r="V13" s="1"/>
      <c r="W13" s="1"/>
      <c r="X13" s="1"/>
      <c r="Y13" s="1"/>
      <c r="Z13" s="1"/>
      <c r="AA13" s="1"/>
    </row>
    <row r="14" spans="2:27" x14ac:dyDescent="0.25">
      <c r="B14" s="22"/>
      <c r="C14" s="2"/>
      <c r="D14" s="2"/>
      <c r="E14" s="2"/>
      <c r="F14" s="2"/>
      <c r="G14" s="2"/>
      <c r="H14" s="2"/>
      <c r="V14" s="1"/>
      <c r="W14" s="1"/>
      <c r="X14" s="1"/>
      <c r="Y14" s="1"/>
      <c r="Z14" s="1"/>
      <c r="AA14" s="1"/>
    </row>
    <row r="15" spans="2:27" x14ac:dyDescent="0.25">
      <c r="B15" s="22"/>
      <c r="C15" s="2"/>
      <c r="D15" s="2"/>
      <c r="E15" s="2"/>
      <c r="F15" s="2"/>
      <c r="G15" s="2"/>
      <c r="H15" s="2"/>
      <c r="I15" s="1"/>
      <c r="J15" s="1"/>
    </row>
    <row r="17" spans="2:12" x14ac:dyDescent="0.25">
      <c r="B17" s="1"/>
    </row>
    <row r="18" spans="2:12" x14ac:dyDescent="0.25">
      <c r="B18" s="22"/>
      <c r="C18" s="1"/>
      <c r="D18" s="1"/>
      <c r="E18" s="1"/>
      <c r="F18" s="1"/>
      <c r="G18" s="1"/>
      <c r="H18" s="1"/>
      <c r="I18" s="1"/>
      <c r="J18" s="1"/>
    </row>
    <row r="19" spans="2:12" x14ac:dyDescent="0.25">
      <c r="B19" s="22"/>
      <c r="C19" s="35"/>
      <c r="D19" s="35"/>
      <c r="E19" s="35"/>
      <c r="F19" s="35"/>
      <c r="G19" s="35"/>
      <c r="H19" s="35"/>
      <c r="I19" s="35"/>
      <c r="J19" s="35"/>
      <c r="K19" s="35"/>
      <c r="L19" s="35"/>
    </row>
    <row r="22" spans="2:12" x14ac:dyDescent="0.25">
      <c r="B22" s="22"/>
      <c r="C22" s="1"/>
      <c r="D22" s="1"/>
      <c r="E22" s="1"/>
      <c r="F22" s="1"/>
      <c r="G22" s="1"/>
      <c r="H22" s="1"/>
      <c r="I22" s="1"/>
      <c r="J22" s="1"/>
    </row>
    <row r="23" spans="2:12" x14ac:dyDescent="0.25">
      <c r="B23" s="22"/>
      <c r="C23" s="35"/>
      <c r="D23" s="35"/>
      <c r="E23" s="35"/>
      <c r="F23" s="35"/>
      <c r="G23" s="35"/>
      <c r="H23" s="35"/>
      <c r="I23" s="35"/>
      <c r="J23" s="1"/>
    </row>
    <row r="25" spans="2:12" x14ac:dyDescent="0.25">
      <c r="B25" s="1"/>
    </row>
    <row r="26" spans="2:12" x14ac:dyDescent="0.25">
      <c r="B26" s="1"/>
    </row>
    <row r="27" spans="2:12" x14ac:dyDescent="0.25">
      <c r="B27" s="1"/>
    </row>
    <row r="28" spans="2:12" x14ac:dyDescent="0.25">
      <c r="B28" s="1"/>
    </row>
    <row r="29" spans="2:12" x14ac:dyDescent="0.25">
      <c r="B29" s="1"/>
    </row>
    <row r="30" spans="2:12" x14ac:dyDescent="0.25">
      <c r="B30" s="1"/>
    </row>
    <row r="31" spans="2:12" x14ac:dyDescent="0.25">
      <c r="B31" s="1"/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B1BDD-470C-4B88-A0F0-A23F2742A5D7}">
  <dimension ref="B1:J36"/>
  <sheetViews>
    <sheetView workbookViewId="0">
      <selection activeCell="F16" sqref="F16"/>
    </sheetView>
  </sheetViews>
  <sheetFormatPr defaultRowHeight="15" x14ac:dyDescent="0.25"/>
  <cols>
    <col min="2" max="2" width="16.42578125" bestFit="1" customWidth="1"/>
    <col min="3" max="3" width="15.140625" style="1" bestFit="1" customWidth="1"/>
    <col min="4" max="4" width="16.28515625" style="1" customWidth="1"/>
    <col min="5" max="5" width="24.85546875" style="1" bestFit="1" customWidth="1"/>
    <col min="6" max="7" width="22.42578125" style="1" bestFit="1" customWidth="1"/>
    <col min="8" max="9" width="17.5703125" style="1" bestFit="1" customWidth="1"/>
    <col min="10" max="10" width="8.85546875" style="1"/>
  </cols>
  <sheetData>
    <row r="1" spans="2:10" x14ac:dyDescent="0.25">
      <c r="B1" s="1"/>
      <c r="C1" s="1" t="s">
        <v>207</v>
      </c>
      <c r="D1" s="1" t="s">
        <v>208</v>
      </c>
      <c r="E1" s="1" t="s">
        <v>209</v>
      </c>
      <c r="F1" s="1" t="s">
        <v>210</v>
      </c>
    </row>
    <row r="2" spans="2:10" x14ac:dyDescent="0.25">
      <c r="B2" s="1" t="s">
        <v>94</v>
      </c>
      <c r="C2" s="1">
        <v>9979</v>
      </c>
      <c r="D2" s="1">
        <v>24600</v>
      </c>
      <c r="E2" s="1">
        <v>19820</v>
      </c>
      <c r="F2" s="1">
        <f>SUM(C2:E2)</f>
        <v>54399</v>
      </c>
    </row>
    <row r="3" spans="2:10" x14ac:dyDescent="0.25">
      <c r="B3" s="1" t="s">
        <v>95</v>
      </c>
      <c r="C3" s="1">
        <v>11772</v>
      </c>
      <c r="D3" s="1">
        <v>28703</v>
      </c>
      <c r="E3" s="1">
        <v>10777</v>
      </c>
      <c r="F3" s="1">
        <f>SUM(C3:E3)</f>
        <v>51252</v>
      </c>
    </row>
    <row r="4" spans="2:10" x14ac:dyDescent="0.25">
      <c r="B4" s="1"/>
    </row>
    <row r="7" spans="2:10" x14ac:dyDescent="0.25">
      <c r="B7" s="1" t="s">
        <v>97</v>
      </c>
      <c r="H7"/>
      <c r="J7"/>
    </row>
    <row r="8" spans="2:10" x14ac:dyDescent="0.25">
      <c r="B8" s="22" t="s">
        <v>98</v>
      </c>
      <c r="C8" s="23"/>
      <c r="D8" s="25"/>
      <c r="E8" s="24"/>
    </row>
    <row r="9" spans="2:10" x14ac:dyDescent="0.25">
      <c r="B9" s="22" t="s">
        <v>99</v>
      </c>
      <c r="C9" s="26"/>
      <c r="D9" s="27"/>
      <c r="E9" s="25" t="s">
        <v>211</v>
      </c>
    </row>
    <row r="12" spans="2:10" x14ac:dyDescent="0.25">
      <c r="B12" s="22"/>
      <c r="C12" s="35"/>
    </row>
    <row r="13" spans="2:10" x14ac:dyDescent="0.25">
      <c r="B13" s="22"/>
      <c r="C13" s="35"/>
    </row>
    <row r="16" spans="2:10" x14ac:dyDescent="0.25">
      <c r="C16" s="28"/>
    </row>
    <row r="19" spans="2:10" x14ac:dyDescent="0.25">
      <c r="B19" s="1"/>
      <c r="C19" s="1" t="s">
        <v>207</v>
      </c>
      <c r="D19" s="1" t="s">
        <v>212</v>
      </c>
      <c r="E19" s="1" t="s">
        <v>213</v>
      </c>
      <c r="F19" s="1" t="s">
        <v>214</v>
      </c>
      <c r="G19" s="1" t="s">
        <v>210</v>
      </c>
    </row>
    <row r="20" spans="2:10" x14ac:dyDescent="0.25">
      <c r="B20" s="1" t="s">
        <v>96</v>
      </c>
      <c r="C20" s="1">
        <v>9253</v>
      </c>
      <c r="D20" s="1">
        <v>11111</v>
      </c>
      <c r="E20" s="1">
        <v>7224</v>
      </c>
      <c r="F20" s="1">
        <v>14412</v>
      </c>
      <c r="G20" s="1">
        <f>SUM(C20:F20)</f>
        <v>42000</v>
      </c>
    </row>
    <row r="21" spans="2:10" x14ac:dyDescent="0.25">
      <c r="B21" s="29"/>
      <c r="C21" s="30"/>
    </row>
    <row r="22" spans="2:10" x14ac:dyDescent="0.25">
      <c r="B22" s="1"/>
      <c r="H22"/>
      <c r="I22"/>
      <c r="J22"/>
    </row>
    <row r="23" spans="2:10" x14ac:dyDescent="0.25">
      <c r="B23" s="1"/>
      <c r="H23"/>
      <c r="I23"/>
      <c r="J23"/>
    </row>
    <row r="24" spans="2:10" x14ac:dyDescent="0.25">
      <c r="B24" s="1"/>
      <c r="H24"/>
      <c r="I24"/>
      <c r="J24"/>
    </row>
    <row r="25" spans="2:10" x14ac:dyDescent="0.25">
      <c r="B25" s="1"/>
      <c r="H25"/>
      <c r="I25"/>
      <c r="J25"/>
    </row>
    <row r="26" spans="2:10" x14ac:dyDescent="0.25">
      <c r="B26" s="1"/>
      <c r="H26"/>
      <c r="I26"/>
      <c r="J26"/>
    </row>
    <row r="27" spans="2:10" x14ac:dyDescent="0.25">
      <c r="B27" s="1"/>
      <c r="H27"/>
      <c r="I27"/>
      <c r="J27"/>
    </row>
    <row r="28" spans="2:10" x14ac:dyDescent="0.25">
      <c r="B28" s="1"/>
      <c r="H28"/>
      <c r="I28"/>
      <c r="J28"/>
    </row>
    <row r="29" spans="2:10" x14ac:dyDescent="0.25">
      <c r="B29" s="1"/>
      <c r="H29"/>
      <c r="I29"/>
      <c r="J29"/>
    </row>
    <row r="30" spans="2:10" x14ac:dyDescent="0.25">
      <c r="B30" s="1"/>
      <c r="H30"/>
      <c r="I30"/>
      <c r="J30"/>
    </row>
    <row r="31" spans="2:10" x14ac:dyDescent="0.25">
      <c r="B31" s="1"/>
    </row>
    <row r="32" spans="2:10" x14ac:dyDescent="0.25">
      <c r="B32" s="1"/>
    </row>
    <row r="33" spans="2:2" x14ac:dyDescent="0.25">
      <c r="B33" s="1"/>
    </row>
    <row r="34" spans="2:2" x14ac:dyDescent="0.25">
      <c r="B34" s="1"/>
    </row>
    <row r="35" spans="2:2" x14ac:dyDescent="0.25">
      <c r="B35" s="1"/>
    </row>
    <row r="36" spans="2:2" x14ac:dyDescent="0.25">
      <c r="B36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65839-3853-4D62-86C6-05EC8DA65E18}">
  <dimension ref="B1:M38"/>
  <sheetViews>
    <sheetView tabSelected="1" workbookViewId="0">
      <selection activeCell="T25" sqref="T25"/>
    </sheetView>
  </sheetViews>
  <sheetFormatPr defaultRowHeight="15" x14ac:dyDescent="0.25"/>
  <cols>
    <col min="2" max="2" width="16.42578125" bestFit="1" customWidth="1"/>
    <col min="3" max="3" width="22" style="1" bestFit="1" customWidth="1"/>
    <col min="4" max="4" width="19.5703125" style="1" bestFit="1" customWidth="1"/>
    <col min="5" max="6" width="20" style="1" bestFit="1" customWidth="1"/>
    <col min="7" max="7" width="14.5703125" bestFit="1" customWidth="1"/>
    <col min="8" max="8" width="14.7109375" bestFit="1" customWidth="1"/>
  </cols>
  <sheetData>
    <row r="1" spans="2:9" x14ac:dyDescent="0.25">
      <c r="B1" s="1"/>
      <c r="C1" s="1" t="s">
        <v>104</v>
      </c>
      <c r="D1" s="1" t="s">
        <v>105</v>
      </c>
      <c r="E1" s="1" t="s">
        <v>106</v>
      </c>
      <c r="F1" s="1" t="s">
        <v>107</v>
      </c>
      <c r="G1" s="1" t="s">
        <v>108</v>
      </c>
      <c r="H1" s="1" t="s">
        <v>109</v>
      </c>
    </row>
    <row r="2" spans="2:9" x14ac:dyDescent="0.25">
      <c r="B2" s="1" t="s">
        <v>94</v>
      </c>
      <c r="C2" s="1">
        <v>13522</v>
      </c>
      <c r="D2" s="1">
        <v>3815</v>
      </c>
      <c r="E2" s="1">
        <v>13725</v>
      </c>
      <c r="F2" s="1">
        <v>667</v>
      </c>
      <c r="G2" s="1">
        <v>1987</v>
      </c>
      <c r="H2" s="1">
        <v>1655</v>
      </c>
      <c r="I2" s="1">
        <f>SUM(C2:H2)</f>
        <v>35371</v>
      </c>
    </row>
    <row r="3" spans="2:9" x14ac:dyDescent="0.25">
      <c r="B3" s="1" t="s">
        <v>95</v>
      </c>
      <c r="C3" s="1">
        <v>9804</v>
      </c>
      <c r="D3" s="1">
        <v>3013</v>
      </c>
      <c r="E3" s="1">
        <v>8445</v>
      </c>
      <c r="F3" s="1">
        <v>41</v>
      </c>
      <c r="G3" s="1">
        <v>2488</v>
      </c>
      <c r="H3" s="1">
        <v>2780</v>
      </c>
      <c r="I3" s="1">
        <f t="shared" ref="I3:I4" si="0">SUM(C3:H3)</f>
        <v>26571</v>
      </c>
    </row>
    <row r="4" spans="2:9" x14ac:dyDescent="0.25">
      <c r="B4" s="1" t="s">
        <v>96</v>
      </c>
      <c r="C4" s="1">
        <v>1948</v>
      </c>
      <c r="D4" s="1">
        <v>2496</v>
      </c>
      <c r="E4" s="1">
        <v>1259</v>
      </c>
      <c r="F4" s="1">
        <v>29</v>
      </c>
      <c r="G4" s="1">
        <v>280</v>
      </c>
      <c r="H4" s="1">
        <v>412</v>
      </c>
      <c r="I4" s="1">
        <f t="shared" si="0"/>
        <v>6424</v>
      </c>
    </row>
    <row r="5" spans="2:9" x14ac:dyDescent="0.25">
      <c r="B5" s="1"/>
      <c r="C5" s="1">
        <f>SUM(C2:C4)</f>
        <v>25274</v>
      </c>
      <c r="D5" s="1">
        <f t="shared" ref="D5:I5" si="1">SUM(D2:D4)</f>
        <v>9324</v>
      </c>
      <c r="E5" s="1">
        <f t="shared" si="1"/>
        <v>23429</v>
      </c>
      <c r="F5" s="1">
        <f t="shared" si="1"/>
        <v>737</v>
      </c>
      <c r="G5" s="1">
        <f t="shared" si="1"/>
        <v>4755</v>
      </c>
      <c r="H5" s="1">
        <f t="shared" si="1"/>
        <v>4847</v>
      </c>
      <c r="I5" s="1">
        <f t="shared" si="1"/>
        <v>68366</v>
      </c>
    </row>
    <row r="8" spans="2:9" x14ac:dyDescent="0.25">
      <c r="B8" s="1" t="s">
        <v>97</v>
      </c>
      <c r="C8"/>
      <c r="G8" s="1"/>
      <c r="H8" s="1"/>
    </row>
    <row r="9" spans="2:9" x14ac:dyDescent="0.25">
      <c r="B9" s="22" t="s">
        <v>98</v>
      </c>
      <c r="C9" s="23"/>
      <c r="D9" s="23"/>
      <c r="E9" s="23"/>
      <c r="F9" s="31"/>
      <c r="G9" s="31"/>
      <c r="H9" s="31"/>
      <c r="I9" s="26"/>
    </row>
    <row r="10" spans="2:9" x14ac:dyDescent="0.25">
      <c r="B10" s="22" t="s">
        <v>99</v>
      </c>
      <c r="C10" s="26"/>
      <c r="D10" s="27"/>
      <c r="E10" s="26"/>
      <c r="F10" s="25" t="s">
        <v>102</v>
      </c>
      <c r="G10" s="24" t="s">
        <v>100</v>
      </c>
      <c r="H10" s="24" t="s">
        <v>101</v>
      </c>
      <c r="I10" s="32"/>
    </row>
    <row r="11" spans="2:9" x14ac:dyDescent="0.25">
      <c r="C11"/>
      <c r="G11" s="1"/>
      <c r="H11" s="1"/>
    </row>
    <row r="12" spans="2:9" x14ac:dyDescent="0.25">
      <c r="C12"/>
      <c r="G12" s="1"/>
      <c r="H12" s="1"/>
    </row>
    <row r="13" spans="2:9" x14ac:dyDescent="0.25">
      <c r="B13" s="1" t="s">
        <v>110</v>
      </c>
      <c r="C13"/>
      <c r="G13" s="1"/>
      <c r="H13" s="1"/>
    </row>
    <row r="14" spans="2:9" x14ac:dyDescent="0.25">
      <c r="B14" s="22" t="s">
        <v>98</v>
      </c>
      <c r="C14" s="23"/>
      <c r="D14" s="31"/>
      <c r="E14" s="31"/>
      <c r="F14" s="31"/>
      <c r="G14" s="23"/>
      <c r="H14" s="23"/>
      <c r="I14" s="23"/>
    </row>
    <row r="15" spans="2:9" x14ac:dyDescent="0.25">
      <c r="B15" s="22" t="s">
        <v>99</v>
      </c>
      <c r="C15" s="26"/>
      <c r="D15" s="24" t="s">
        <v>101</v>
      </c>
      <c r="E15" s="23" t="s">
        <v>111</v>
      </c>
      <c r="F15" s="25" t="s">
        <v>102</v>
      </c>
      <c r="G15" s="27"/>
      <c r="H15" s="27"/>
      <c r="I15" s="32"/>
    </row>
    <row r="16" spans="2:9" x14ac:dyDescent="0.25">
      <c r="B16" s="1"/>
      <c r="G16" s="1"/>
      <c r="H16" s="1"/>
    </row>
    <row r="17" spans="2:13" x14ac:dyDescent="0.25">
      <c r="B17" s="1"/>
      <c r="G17" s="1"/>
      <c r="H17" s="1"/>
    </row>
    <row r="18" spans="2:13" x14ac:dyDescent="0.25">
      <c r="C18" s="28" t="s">
        <v>103</v>
      </c>
    </row>
    <row r="19" spans="2:13" x14ac:dyDescent="0.25">
      <c r="B19" s="1"/>
      <c r="C19" s="1" t="s">
        <v>112</v>
      </c>
      <c r="D19" s="1" t="s">
        <v>113</v>
      </c>
      <c r="F19"/>
    </row>
    <row r="20" spans="2:13" x14ac:dyDescent="0.25">
      <c r="B20" s="1"/>
      <c r="C20" s="1" t="s">
        <v>114</v>
      </c>
      <c r="D20" s="1" t="s">
        <v>115</v>
      </c>
      <c r="F20"/>
    </row>
    <row r="21" spans="2:13" x14ac:dyDescent="0.25">
      <c r="B21" s="29"/>
      <c r="C21" s="1" t="s">
        <v>116</v>
      </c>
      <c r="D21" s="1" t="s">
        <v>117</v>
      </c>
      <c r="F21"/>
    </row>
    <row r="22" spans="2:13" x14ac:dyDescent="0.25">
      <c r="B22" s="29"/>
      <c r="F22"/>
    </row>
    <row r="23" spans="2:13" x14ac:dyDescent="0.25">
      <c r="B23" s="1"/>
      <c r="F23"/>
    </row>
    <row r="24" spans="2:13" x14ac:dyDescent="0.25">
      <c r="B24" s="1"/>
      <c r="E24"/>
      <c r="F24"/>
      <c r="I24" s="1"/>
      <c r="J24" s="1"/>
      <c r="K24" s="1"/>
      <c r="L24" s="1"/>
    </row>
    <row r="25" spans="2:13" x14ac:dyDescent="0.25">
      <c r="B25" s="1"/>
      <c r="E25"/>
      <c r="F25"/>
      <c r="I25" s="1"/>
      <c r="J25" s="1"/>
      <c r="K25" s="1"/>
      <c r="L25" s="1"/>
    </row>
    <row r="26" spans="2:13" x14ac:dyDescent="0.25">
      <c r="B26" s="30"/>
      <c r="F26"/>
      <c r="J26" s="29"/>
      <c r="K26" s="1"/>
      <c r="L26" s="1"/>
      <c r="M26" s="1"/>
    </row>
    <row r="27" spans="2:13" x14ac:dyDescent="0.25">
      <c r="B27" s="1"/>
      <c r="F27"/>
    </row>
    <row r="28" spans="2:13" x14ac:dyDescent="0.25">
      <c r="B28" s="1"/>
      <c r="F28"/>
    </row>
    <row r="29" spans="2:13" x14ac:dyDescent="0.25">
      <c r="B29" s="1"/>
      <c r="F29"/>
    </row>
    <row r="30" spans="2:13" x14ac:dyDescent="0.25">
      <c r="B30" s="1"/>
      <c r="F30"/>
    </row>
    <row r="31" spans="2:13" x14ac:dyDescent="0.25">
      <c r="B31" s="1"/>
      <c r="F31"/>
    </row>
    <row r="32" spans="2:13" x14ac:dyDescent="0.25">
      <c r="B32" s="1"/>
      <c r="F32"/>
    </row>
    <row r="33" spans="2:6" x14ac:dyDescent="0.25">
      <c r="B33" s="1"/>
      <c r="F33"/>
    </row>
    <row r="34" spans="2:6" x14ac:dyDescent="0.25">
      <c r="B34" s="1"/>
    </row>
    <row r="35" spans="2:6" x14ac:dyDescent="0.25">
      <c r="B35" s="1"/>
    </row>
    <row r="36" spans="2:6" x14ac:dyDescent="0.25">
      <c r="B36" s="1"/>
    </row>
    <row r="37" spans="2:6" x14ac:dyDescent="0.25">
      <c r="B37" s="1"/>
    </row>
    <row r="38" spans="2:6" x14ac:dyDescent="0.25">
      <c r="B38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205A-74B6-4A4B-9FBE-F98036ED0A03}">
  <dimension ref="B1:P38"/>
  <sheetViews>
    <sheetView workbookViewId="0">
      <selection activeCell="F24" sqref="F24"/>
    </sheetView>
  </sheetViews>
  <sheetFormatPr defaultRowHeight="15" x14ac:dyDescent="0.25"/>
  <cols>
    <col min="2" max="2" width="16.5703125" bestFit="1" customWidth="1"/>
    <col min="3" max="3" width="12" style="1" customWidth="1"/>
    <col min="4" max="4" width="18.5703125" style="1" bestFit="1" customWidth="1"/>
    <col min="5" max="5" width="11.5703125" style="1" customWidth="1"/>
    <col min="6" max="8" width="14" style="1" bestFit="1" customWidth="1"/>
    <col min="9" max="10" width="11.140625" style="1" bestFit="1" customWidth="1"/>
    <col min="11" max="11" width="12.7109375" style="1" bestFit="1" customWidth="1"/>
    <col min="12" max="13" width="14" style="1" bestFit="1" customWidth="1"/>
    <col min="14" max="14" width="14" bestFit="1" customWidth="1"/>
  </cols>
  <sheetData>
    <row r="1" spans="2:15" x14ac:dyDescent="0.25">
      <c r="B1" s="1"/>
      <c r="C1" s="1" t="s">
        <v>118</v>
      </c>
      <c r="D1" s="1" t="s">
        <v>119</v>
      </c>
      <c r="E1" s="1" t="s">
        <v>120</v>
      </c>
      <c r="F1" s="1" t="s">
        <v>121</v>
      </c>
      <c r="G1" s="1" t="s">
        <v>122</v>
      </c>
      <c r="H1" s="1" t="s">
        <v>123</v>
      </c>
      <c r="I1" s="1" t="s">
        <v>124</v>
      </c>
      <c r="J1" s="1" t="s">
        <v>125</v>
      </c>
      <c r="K1" s="1" t="s">
        <v>126</v>
      </c>
      <c r="L1" s="1" t="s">
        <v>127</v>
      </c>
      <c r="M1" s="1" t="s">
        <v>128</v>
      </c>
      <c r="N1" t="s">
        <v>129</v>
      </c>
    </row>
    <row r="2" spans="2:15" x14ac:dyDescent="0.25">
      <c r="B2" s="1" t="s">
        <v>94</v>
      </c>
      <c r="C2" s="1">
        <v>2421</v>
      </c>
      <c r="D2" s="1">
        <v>56</v>
      </c>
      <c r="E2" s="1">
        <v>1904</v>
      </c>
      <c r="F2" s="1">
        <v>10071</v>
      </c>
      <c r="G2" s="1">
        <v>89</v>
      </c>
      <c r="H2" s="1">
        <v>4983</v>
      </c>
      <c r="I2" s="1">
        <v>1778</v>
      </c>
      <c r="J2" s="1">
        <v>1380</v>
      </c>
      <c r="K2" s="1">
        <v>164</v>
      </c>
      <c r="L2" s="1">
        <v>17</v>
      </c>
      <c r="M2" s="1">
        <v>531</v>
      </c>
      <c r="N2" s="1">
        <v>28</v>
      </c>
      <c r="O2" s="1">
        <f>SUM(C2:N2)</f>
        <v>23422</v>
      </c>
    </row>
    <row r="3" spans="2:15" x14ac:dyDescent="0.25">
      <c r="B3" s="1" t="s">
        <v>95</v>
      </c>
      <c r="C3" s="1">
        <v>2460</v>
      </c>
      <c r="D3" s="1">
        <v>74</v>
      </c>
      <c r="E3" s="1">
        <v>1296</v>
      </c>
      <c r="F3" s="1">
        <v>8405</v>
      </c>
      <c r="G3" s="1">
        <v>998</v>
      </c>
      <c r="H3" s="1">
        <v>6602</v>
      </c>
      <c r="I3" s="1">
        <v>904</v>
      </c>
      <c r="J3" s="1">
        <v>2151</v>
      </c>
      <c r="K3" s="1">
        <v>5377</v>
      </c>
      <c r="L3" s="1">
        <v>868</v>
      </c>
      <c r="M3" s="30">
        <v>1555</v>
      </c>
      <c r="N3" s="1">
        <v>1105</v>
      </c>
      <c r="O3" s="1">
        <f>SUM(C3:N3)</f>
        <v>31795</v>
      </c>
    </row>
    <row r="4" spans="2:15" x14ac:dyDescent="0.25">
      <c r="B4" s="1" t="s">
        <v>96</v>
      </c>
      <c r="C4" s="1">
        <v>550</v>
      </c>
      <c r="D4" s="1">
        <v>28</v>
      </c>
      <c r="E4" s="1">
        <v>361</v>
      </c>
      <c r="F4" s="1">
        <v>854</v>
      </c>
      <c r="G4" s="1">
        <v>283</v>
      </c>
      <c r="H4" s="1">
        <v>952</v>
      </c>
      <c r="I4" s="1">
        <v>393</v>
      </c>
      <c r="J4" s="1">
        <v>189</v>
      </c>
      <c r="K4" s="1">
        <v>95</v>
      </c>
      <c r="L4" s="1">
        <v>8</v>
      </c>
      <c r="M4" s="1">
        <v>78</v>
      </c>
      <c r="N4" s="1">
        <v>32</v>
      </c>
      <c r="O4" s="1">
        <f>SUM(C4:N4)</f>
        <v>3823</v>
      </c>
    </row>
    <row r="5" spans="2:15" x14ac:dyDescent="0.25">
      <c r="B5" s="1"/>
      <c r="C5" s="1">
        <f>SUM(C2:C4)</f>
        <v>5431</v>
      </c>
      <c r="D5" s="1">
        <f t="shared" ref="D5:F5" si="0">SUM(D2:D4)</f>
        <v>158</v>
      </c>
      <c r="E5" s="1">
        <f t="shared" si="0"/>
        <v>3561</v>
      </c>
      <c r="F5" s="1">
        <f t="shared" si="0"/>
        <v>19330</v>
      </c>
      <c r="G5" s="1">
        <f>SUM(G2:G4)</f>
        <v>1370</v>
      </c>
      <c r="H5" s="1">
        <f t="shared" ref="H5" si="1">SUM(H2:H4)</f>
        <v>12537</v>
      </c>
      <c r="I5" s="1">
        <f>SUM(I2:I4)</f>
        <v>3075</v>
      </c>
      <c r="J5" s="1">
        <f t="shared" ref="J5:M5" si="2">SUM(J2:J4)</f>
        <v>3720</v>
      </c>
      <c r="K5" s="1">
        <f t="shared" si="2"/>
        <v>5636</v>
      </c>
      <c r="L5" s="1">
        <f t="shared" si="2"/>
        <v>893</v>
      </c>
      <c r="M5" s="1">
        <f t="shared" si="2"/>
        <v>2164</v>
      </c>
      <c r="N5" s="1"/>
      <c r="O5" s="1">
        <f t="shared" ref="O5" si="3">SUM(O2:O4)</f>
        <v>59040</v>
      </c>
    </row>
    <row r="8" spans="2:15" x14ac:dyDescent="0.25">
      <c r="B8" s="1" t="s">
        <v>97</v>
      </c>
      <c r="C8"/>
      <c r="I8"/>
    </row>
    <row r="9" spans="2:15" x14ac:dyDescent="0.25">
      <c r="B9" s="22" t="s">
        <v>98</v>
      </c>
      <c r="C9" s="23"/>
      <c r="D9" s="23"/>
      <c r="E9" s="31"/>
      <c r="F9" s="31"/>
      <c r="G9" s="31"/>
      <c r="H9" s="23"/>
      <c r="I9" s="31"/>
      <c r="J9" s="25"/>
      <c r="K9" s="24"/>
      <c r="L9" s="24"/>
      <c r="M9" s="24"/>
      <c r="N9" s="33"/>
    </row>
    <row r="10" spans="2:15" x14ac:dyDescent="0.25">
      <c r="B10" s="22" t="s">
        <v>99</v>
      </c>
      <c r="C10" s="26"/>
      <c r="D10" s="27"/>
      <c r="E10" s="25" t="s">
        <v>111</v>
      </c>
      <c r="F10" s="25" t="s">
        <v>130</v>
      </c>
      <c r="G10" s="24" t="s">
        <v>131</v>
      </c>
      <c r="H10" s="27"/>
      <c r="I10" s="25" t="s">
        <v>111</v>
      </c>
      <c r="J10" s="27"/>
      <c r="K10" s="24" t="s">
        <v>131</v>
      </c>
      <c r="L10" s="24" t="s">
        <v>131</v>
      </c>
      <c r="M10" s="24" t="s">
        <v>101</v>
      </c>
      <c r="N10" s="24" t="s">
        <v>131</v>
      </c>
    </row>
    <row r="11" spans="2:15" x14ac:dyDescent="0.25">
      <c r="C11"/>
      <c r="I11"/>
    </row>
    <row r="12" spans="2:15" x14ac:dyDescent="0.25">
      <c r="C12"/>
      <c r="I12"/>
    </row>
    <row r="13" spans="2:15" x14ac:dyDescent="0.25">
      <c r="B13" s="1" t="s">
        <v>110</v>
      </c>
      <c r="C13"/>
      <c r="I13"/>
    </row>
    <row r="14" spans="2:15" x14ac:dyDescent="0.25">
      <c r="B14" s="22" t="s">
        <v>98</v>
      </c>
      <c r="C14" s="23"/>
      <c r="D14" s="31"/>
      <c r="E14" s="23"/>
      <c r="F14" s="31"/>
      <c r="G14" s="31"/>
      <c r="H14" s="23"/>
      <c r="I14" s="23"/>
      <c r="J14" s="25"/>
      <c r="K14" s="24"/>
      <c r="L14" s="24"/>
      <c r="M14" s="25"/>
      <c r="N14" s="33"/>
    </row>
    <row r="15" spans="2:15" x14ac:dyDescent="0.25">
      <c r="B15" s="22" t="s">
        <v>99</v>
      </c>
      <c r="C15" s="26"/>
      <c r="D15" s="24" t="s">
        <v>101</v>
      </c>
      <c r="E15" s="26"/>
      <c r="F15" s="25" t="s">
        <v>111</v>
      </c>
      <c r="G15" s="24" t="s">
        <v>131</v>
      </c>
      <c r="H15" s="27"/>
      <c r="I15" s="32"/>
      <c r="J15" s="27"/>
      <c r="K15" s="24" t="s">
        <v>101</v>
      </c>
      <c r="L15" s="24" t="s">
        <v>101</v>
      </c>
      <c r="M15" s="27"/>
      <c r="N15" s="24" t="s">
        <v>131</v>
      </c>
    </row>
    <row r="16" spans="2:15" x14ac:dyDescent="0.25">
      <c r="B16" s="1"/>
      <c r="I16"/>
    </row>
    <row r="17" spans="2:16" x14ac:dyDescent="0.25">
      <c r="B17" s="1"/>
      <c r="I17"/>
    </row>
    <row r="18" spans="2:16" x14ac:dyDescent="0.25">
      <c r="C18" s="28" t="s">
        <v>103</v>
      </c>
      <c r="G18"/>
      <c r="H18"/>
      <c r="I18"/>
    </row>
    <row r="19" spans="2:16" x14ac:dyDescent="0.25">
      <c r="B19" s="1"/>
      <c r="C19" s="1" t="s">
        <v>112</v>
      </c>
      <c r="D19" s="1" t="s">
        <v>113</v>
      </c>
      <c r="F19"/>
      <c r="G19"/>
      <c r="H19"/>
      <c r="I19"/>
    </row>
    <row r="20" spans="2:16" x14ac:dyDescent="0.25">
      <c r="B20" s="1"/>
      <c r="C20" s="1" t="s">
        <v>114</v>
      </c>
      <c r="D20" s="1" t="s">
        <v>115</v>
      </c>
      <c r="F20"/>
      <c r="G20"/>
      <c r="H20"/>
      <c r="I20"/>
    </row>
    <row r="21" spans="2:16" x14ac:dyDescent="0.25">
      <c r="B21" s="29"/>
      <c r="C21" s="1" t="s">
        <v>116</v>
      </c>
      <c r="D21" s="1" t="s">
        <v>117</v>
      </c>
      <c r="F21"/>
      <c r="G21"/>
      <c r="H21"/>
      <c r="K21"/>
      <c r="L21" s="1" t="s">
        <v>132</v>
      </c>
    </row>
    <row r="22" spans="2:16" x14ac:dyDescent="0.25">
      <c r="B22" s="29"/>
      <c r="K22" s="22" t="s">
        <v>133</v>
      </c>
      <c r="L22" s="1">
        <f>SUM(K2:L2)</f>
        <v>181</v>
      </c>
    </row>
    <row r="23" spans="2:16" x14ac:dyDescent="0.25">
      <c r="B23" s="29"/>
      <c r="C23" s="30"/>
      <c r="K23" s="22" t="s">
        <v>134</v>
      </c>
      <c r="L23" s="1">
        <f t="shared" ref="L23:L24" si="4">SUM(K3:L3)</f>
        <v>6245</v>
      </c>
    </row>
    <row r="24" spans="2:16" x14ac:dyDescent="0.25">
      <c r="B24" s="29"/>
      <c r="K24" s="22" t="s">
        <v>25</v>
      </c>
      <c r="L24" s="1">
        <f t="shared" si="4"/>
        <v>103</v>
      </c>
      <c r="N24" s="1"/>
      <c r="O24" s="1"/>
      <c r="P24" s="1"/>
    </row>
    <row r="25" spans="2:16" x14ac:dyDescent="0.25">
      <c r="B25" s="29"/>
      <c r="N25" s="1"/>
      <c r="O25" s="1"/>
      <c r="P25" s="1"/>
    </row>
    <row r="26" spans="2:16" x14ac:dyDescent="0.25">
      <c r="B26" s="29"/>
      <c r="M26" s="30"/>
      <c r="N26" s="1"/>
      <c r="O26" s="1"/>
      <c r="P26" s="1"/>
    </row>
    <row r="27" spans="2:16" x14ac:dyDescent="0.25">
      <c r="B27" s="34"/>
      <c r="N27" s="1"/>
      <c r="O27" s="1"/>
    </row>
    <row r="28" spans="2:16" x14ac:dyDescent="0.25">
      <c r="B28" s="1"/>
    </row>
    <row r="29" spans="2:16" x14ac:dyDescent="0.25">
      <c r="B29" s="29"/>
      <c r="N29" s="1"/>
    </row>
    <row r="30" spans="2:16" x14ac:dyDescent="0.25">
      <c r="B30" s="29"/>
    </row>
    <row r="31" spans="2:16" x14ac:dyDescent="0.25">
      <c r="B31" s="29"/>
    </row>
    <row r="32" spans="2:16" x14ac:dyDescent="0.25">
      <c r="B32" s="34"/>
    </row>
    <row r="33" spans="2:2" x14ac:dyDescent="0.25">
      <c r="B33" s="1"/>
    </row>
    <row r="34" spans="2:2" x14ac:dyDescent="0.25">
      <c r="B34" s="1"/>
    </row>
    <row r="35" spans="2:2" x14ac:dyDescent="0.25">
      <c r="B35" s="1"/>
    </row>
    <row r="36" spans="2:2" x14ac:dyDescent="0.25">
      <c r="B36" s="1"/>
    </row>
    <row r="37" spans="2:2" x14ac:dyDescent="0.25">
      <c r="B37" s="1"/>
    </row>
    <row r="38" spans="2:2" x14ac:dyDescent="0.25">
      <c r="B38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26F30-E9C0-4AB8-904C-910829A795C7}">
  <dimension ref="A1:H31"/>
  <sheetViews>
    <sheetView topLeftCell="A7" workbookViewId="0">
      <selection activeCell="M26" sqref="M26"/>
    </sheetView>
  </sheetViews>
  <sheetFormatPr defaultColWidth="8.85546875" defaultRowHeight="15" x14ac:dyDescent="0.25"/>
  <cols>
    <col min="1" max="16384" width="8.85546875" style="1"/>
  </cols>
  <sheetData>
    <row r="1" spans="1:8" x14ac:dyDescent="0.25">
      <c r="A1" s="43" t="s">
        <v>190</v>
      </c>
    </row>
    <row r="3" spans="1:8" x14ac:dyDescent="0.25">
      <c r="B3" s="1" t="s">
        <v>175</v>
      </c>
      <c r="C3" s="1" t="s">
        <v>176</v>
      </c>
      <c r="D3" s="1" t="s">
        <v>177</v>
      </c>
      <c r="E3" s="1" t="s">
        <v>178</v>
      </c>
      <c r="F3" s="1" t="s">
        <v>179</v>
      </c>
      <c r="G3" s="1" t="s">
        <v>180</v>
      </c>
      <c r="H3" s="1" t="s">
        <v>181</v>
      </c>
    </row>
    <row r="4" spans="1:8" x14ac:dyDescent="0.25">
      <c r="A4" s="1" t="s">
        <v>3</v>
      </c>
      <c r="B4" s="44">
        <v>92.43674</v>
      </c>
      <c r="C4" s="44">
        <v>121.2343</v>
      </c>
      <c r="D4" s="44">
        <v>90.797340000000005</v>
      </c>
      <c r="E4" s="44">
        <v>76.032749999999993</v>
      </c>
      <c r="F4" s="44">
        <v>65.156459999999996</v>
      </c>
      <c r="G4" s="44">
        <v>34.697139999999997</v>
      </c>
      <c r="H4" s="44">
        <v>12.325340000000001</v>
      </c>
    </row>
    <row r="5" spans="1:8" x14ac:dyDescent="0.25">
      <c r="A5" s="1" t="s">
        <v>4</v>
      </c>
      <c r="B5" s="44">
        <v>87.948779999999999</v>
      </c>
      <c r="C5" s="44">
        <v>93.89376</v>
      </c>
      <c r="D5" s="44">
        <v>65.855609999999999</v>
      </c>
      <c r="E5" s="44">
        <v>58.088030000000003</v>
      </c>
      <c r="F5" s="44">
        <v>35.51887</v>
      </c>
      <c r="G5" s="44">
        <v>16.63457</v>
      </c>
      <c r="H5" s="44">
        <v>8.4764470000000003</v>
      </c>
    </row>
    <row r="6" spans="1:8" x14ac:dyDescent="0.25">
      <c r="A6" s="1" t="s">
        <v>5</v>
      </c>
      <c r="B6" s="44">
        <v>115.4301</v>
      </c>
      <c r="C6" s="44">
        <v>130.14279999999999</v>
      </c>
      <c r="D6" s="44">
        <v>101.1979</v>
      </c>
      <c r="E6" s="44">
        <v>76.721230000000006</v>
      </c>
      <c r="F6" s="44">
        <v>38.954799999999999</v>
      </c>
      <c r="G6" s="44">
        <v>13.288410000000001</v>
      </c>
      <c r="H6" s="44">
        <v>7.590598</v>
      </c>
    </row>
    <row r="7" spans="1:8" x14ac:dyDescent="0.25">
      <c r="A7" s="1" t="s">
        <v>6</v>
      </c>
      <c r="B7" s="44">
        <v>110.6442</v>
      </c>
      <c r="C7" s="44">
        <v>115.00190000000001</v>
      </c>
      <c r="D7" s="44">
        <v>87.909090000000006</v>
      </c>
      <c r="E7" s="44">
        <v>54.403559999999999</v>
      </c>
      <c r="F7" s="44">
        <v>33.831270000000004</v>
      </c>
      <c r="G7" s="44">
        <v>17.953759999999999</v>
      </c>
      <c r="H7" s="44">
        <v>11.92858</v>
      </c>
    </row>
    <row r="8" spans="1:8" x14ac:dyDescent="0.25">
      <c r="A8" s="1" t="s">
        <v>7</v>
      </c>
      <c r="B8" s="44">
        <v>100.8801</v>
      </c>
      <c r="C8" s="44">
        <v>121.8639</v>
      </c>
      <c r="D8" s="44">
        <v>88.600539999999995</v>
      </c>
      <c r="E8" s="44">
        <v>52.9861</v>
      </c>
      <c r="F8" s="44">
        <v>28.70936</v>
      </c>
      <c r="G8" s="44">
        <v>17.37921</v>
      </c>
      <c r="H8" s="44">
        <v>9.4798779999999994</v>
      </c>
    </row>
    <row r="9" spans="1:8" x14ac:dyDescent="0.25">
      <c r="A9" s="1" t="s">
        <v>8</v>
      </c>
      <c r="B9" s="44">
        <v>110.6443</v>
      </c>
      <c r="C9" s="44">
        <v>105.3462</v>
      </c>
      <c r="D9" s="44">
        <v>71.174210000000002</v>
      </c>
      <c r="E9" s="44">
        <v>43.199640000000002</v>
      </c>
      <c r="F9" s="44">
        <v>25.953669999999999</v>
      </c>
      <c r="G9" s="44">
        <v>11.64766</v>
      </c>
      <c r="H9" s="44">
        <v>8.8397240000000004</v>
      </c>
    </row>
    <row r="10" spans="1:8" x14ac:dyDescent="0.25">
      <c r="A10" s="1" t="s">
        <v>30</v>
      </c>
      <c r="B10" s="44">
        <v>89.707509999999999</v>
      </c>
      <c r="C10" s="44">
        <v>102.7298</v>
      </c>
      <c r="D10" s="44">
        <v>58.367339999999999</v>
      </c>
      <c r="E10" s="44">
        <v>43.638249999999999</v>
      </c>
      <c r="F10" s="44">
        <v>32.317549999999997</v>
      </c>
      <c r="G10" s="44">
        <v>22.628969999999999</v>
      </c>
      <c r="H10" s="44">
        <v>9.9568220000000007</v>
      </c>
    </row>
    <row r="11" spans="1:8" x14ac:dyDescent="0.25">
      <c r="A11" s="1" t="s">
        <v>183</v>
      </c>
      <c r="B11" s="44">
        <v>98.097020000000001</v>
      </c>
      <c r="C11" s="44">
        <v>108.81950000000001</v>
      </c>
      <c r="D11" s="44">
        <v>96.48948</v>
      </c>
      <c r="E11" s="44">
        <v>58.955390000000001</v>
      </c>
      <c r="F11" s="44">
        <v>29.276479999999999</v>
      </c>
      <c r="G11" s="44">
        <v>23.737829999999999</v>
      </c>
      <c r="H11" s="44">
        <v>18.890229999999999</v>
      </c>
    </row>
    <row r="12" spans="1:8" x14ac:dyDescent="0.25">
      <c r="A12" s="1" t="s">
        <v>182</v>
      </c>
      <c r="B12" s="44">
        <v>85.478880000000004</v>
      </c>
      <c r="C12" s="44">
        <v>132.23070000000001</v>
      </c>
      <c r="D12" s="44">
        <v>100.035</v>
      </c>
      <c r="E12" s="44">
        <v>53.449269999999999</v>
      </c>
      <c r="F12" s="44">
        <v>19.986139999999999</v>
      </c>
      <c r="G12" s="44">
        <v>10.809329999999999</v>
      </c>
      <c r="H12" s="44">
        <v>3.5054609999999999</v>
      </c>
    </row>
    <row r="13" spans="1:8" x14ac:dyDescent="0.25">
      <c r="A13" s="1" t="s">
        <v>184</v>
      </c>
      <c r="B13" s="44">
        <v>109.3763</v>
      </c>
      <c r="C13" s="44">
        <v>99.343990000000005</v>
      </c>
      <c r="D13" s="44">
        <v>78.844859999999997</v>
      </c>
      <c r="E13" s="44">
        <v>53.060209999999998</v>
      </c>
      <c r="F13" s="44">
        <v>41.534590000000001</v>
      </c>
      <c r="G13" s="44">
        <v>20.472670000000001</v>
      </c>
      <c r="H13" s="44">
        <v>5.5867060000000004</v>
      </c>
    </row>
    <row r="14" spans="1:8" x14ac:dyDescent="0.25">
      <c r="A14" s="13" t="s">
        <v>185</v>
      </c>
      <c r="B14" s="45">
        <v>99.356139999999996</v>
      </c>
      <c r="C14" s="45">
        <v>116.3887</v>
      </c>
      <c r="D14" s="45">
        <v>93.110510000000005</v>
      </c>
      <c r="E14" s="45">
        <v>72.503119999999996</v>
      </c>
      <c r="F14" s="45">
        <v>46.408920000000002</v>
      </c>
      <c r="G14" s="45">
        <v>19.930250000000001</v>
      </c>
      <c r="H14" s="45">
        <v>7.8990660000000004</v>
      </c>
    </row>
    <row r="15" spans="1:8" x14ac:dyDescent="0.25">
      <c r="A15" s="1" t="s">
        <v>191</v>
      </c>
      <c r="B15" s="1">
        <f>AVERAGE(B4:B14)</f>
        <v>100.00000636363637</v>
      </c>
      <c r="C15" s="1">
        <f t="shared" ref="C15:H15" si="0">AVERAGE(C4:C14)</f>
        <v>113.3632318181818</v>
      </c>
      <c r="D15" s="1">
        <f t="shared" si="0"/>
        <v>84.761989090909097</v>
      </c>
      <c r="E15" s="1">
        <f t="shared" si="0"/>
        <v>58.457959090909092</v>
      </c>
      <c r="F15" s="1">
        <f t="shared" si="0"/>
        <v>36.149828181818179</v>
      </c>
      <c r="G15" s="1">
        <f t="shared" si="0"/>
        <v>19.016345454545455</v>
      </c>
      <c r="H15" s="1">
        <f t="shared" si="0"/>
        <v>9.4980774545454558</v>
      </c>
    </row>
    <row r="16" spans="1:8" x14ac:dyDescent="0.25">
      <c r="A16" s="1" t="s">
        <v>23</v>
      </c>
      <c r="B16" s="1">
        <f>STDEV(B4:B14)/11^0.5</f>
        <v>3.1285294980085427</v>
      </c>
      <c r="C16" s="1">
        <f t="shared" ref="C16:H16" si="1">STDEV(C4:C14)/11^0.5</f>
        <v>3.7624661559657091</v>
      </c>
      <c r="D16" s="1">
        <f t="shared" si="1"/>
        <v>4.3122119193432713</v>
      </c>
      <c r="E16" s="1">
        <f t="shared" si="1"/>
        <v>3.5587450601901822</v>
      </c>
      <c r="F16" s="1">
        <f t="shared" si="1"/>
        <v>3.6578524458810313</v>
      </c>
      <c r="G16" s="1">
        <f t="shared" si="1"/>
        <v>2.0183947715658368</v>
      </c>
      <c r="H16" s="1">
        <f t="shared" si="1"/>
        <v>1.2105851910407111</v>
      </c>
    </row>
    <row r="18" spans="1:8" x14ac:dyDescent="0.25">
      <c r="B18" s="1" t="s">
        <v>175</v>
      </c>
      <c r="C18" s="1" t="s">
        <v>176</v>
      </c>
      <c r="D18" s="1" t="s">
        <v>177</v>
      </c>
      <c r="E18" s="1" t="s">
        <v>178</v>
      </c>
      <c r="F18" s="1" t="s">
        <v>179</v>
      </c>
      <c r="G18" s="1" t="s">
        <v>180</v>
      </c>
      <c r="H18" s="1" t="s">
        <v>181</v>
      </c>
    </row>
    <row r="19" spans="1:8" x14ac:dyDescent="0.25">
      <c r="A19" s="1" t="s">
        <v>9</v>
      </c>
      <c r="B19" s="44">
        <v>111.419</v>
      </c>
      <c r="C19" s="44">
        <v>88.199600000000004</v>
      </c>
      <c r="D19" s="44">
        <v>48.238669999999999</v>
      </c>
      <c r="E19" s="44">
        <v>38.395780000000002</v>
      </c>
      <c r="F19" s="44">
        <v>31.401869999999999</v>
      </c>
      <c r="G19" s="44">
        <v>23.83719</v>
      </c>
      <c r="H19" s="44">
        <v>16.670210000000001</v>
      </c>
    </row>
    <row r="20" spans="1:8" x14ac:dyDescent="0.25">
      <c r="A20" s="1" t="s">
        <v>10</v>
      </c>
      <c r="B20" s="44">
        <v>119.8905</v>
      </c>
      <c r="C20" s="44">
        <v>77.976029999999994</v>
      </c>
      <c r="D20" s="44">
        <v>57.204880000000003</v>
      </c>
      <c r="E20" s="44">
        <v>32.894930000000002</v>
      </c>
      <c r="F20" s="44">
        <v>20.953119999999998</v>
      </c>
      <c r="G20" s="44">
        <v>9.8297899999999991</v>
      </c>
      <c r="H20" s="44">
        <v>8.409084</v>
      </c>
    </row>
    <row r="21" spans="1:8" x14ac:dyDescent="0.25">
      <c r="A21" s="1" t="s">
        <v>11</v>
      </c>
      <c r="B21" s="44">
        <v>102.2159</v>
      </c>
      <c r="C21" s="44">
        <v>84.940100000000001</v>
      </c>
      <c r="D21" s="44">
        <v>64.336359999999999</v>
      </c>
      <c r="E21" s="44">
        <v>26.270099999999999</v>
      </c>
      <c r="F21" s="44">
        <v>17.3645</v>
      </c>
      <c r="G21" s="44">
        <v>13.97392</v>
      </c>
      <c r="H21" s="44">
        <v>5.5232580000000002</v>
      </c>
    </row>
    <row r="22" spans="1:8" x14ac:dyDescent="0.25">
      <c r="A22" s="1" t="s">
        <v>12</v>
      </c>
      <c r="B22" s="44">
        <v>111.2321</v>
      </c>
      <c r="C22" s="44">
        <v>90.137479999999996</v>
      </c>
      <c r="D22" s="44">
        <v>57.610010000000003</v>
      </c>
      <c r="E22" s="44">
        <v>37.881709999999998</v>
      </c>
      <c r="F22" s="44">
        <v>19.396070000000002</v>
      </c>
      <c r="G22" s="44">
        <v>10.69971</v>
      </c>
      <c r="H22" s="44">
        <v>5.2664939999999998</v>
      </c>
    </row>
    <row r="23" spans="1:8" x14ac:dyDescent="0.25">
      <c r="A23" s="1" t="s">
        <v>13</v>
      </c>
      <c r="B23" s="44">
        <v>102.2842</v>
      </c>
      <c r="C23" s="44">
        <v>70.707660000000004</v>
      </c>
      <c r="D23" s="44">
        <v>56.364930000000001</v>
      </c>
      <c r="E23" s="44">
        <v>36.56955</v>
      </c>
      <c r="F23" s="44">
        <v>22.316859999999998</v>
      </c>
      <c r="G23" s="44">
        <v>15.67353</v>
      </c>
      <c r="H23" s="44">
        <v>9.5780209999999997</v>
      </c>
    </row>
    <row r="24" spans="1:8" x14ac:dyDescent="0.25">
      <c r="A24" s="1" t="s">
        <v>14</v>
      </c>
      <c r="B24" s="44">
        <v>120.2183</v>
      </c>
      <c r="C24" s="44">
        <v>110.6159</v>
      </c>
      <c r="D24" s="44">
        <v>89.326279999999997</v>
      </c>
      <c r="E24" s="44">
        <v>35.92062</v>
      </c>
      <c r="F24" s="44">
        <v>18.629819999999999</v>
      </c>
      <c r="G24" s="44">
        <v>9.7724159999999998</v>
      </c>
      <c r="H24" s="44">
        <v>7.416588</v>
      </c>
    </row>
    <row r="25" spans="1:8" x14ac:dyDescent="0.25">
      <c r="A25" s="1" t="s">
        <v>31</v>
      </c>
      <c r="B25" s="44">
        <v>100.2174</v>
      </c>
      <c r="C25" s="44">
        <v>97.841070000000002</v>
      </c>
      <c r="D25" s="44">
        <v>77.534989999999993</v>
      </c>
      <c r="E25" s="44">
        <v>43.348269999999999</v>
      </c>
      <c r="F25" s="44">
        <v>16.74972</v>
      </c>
      <c r="G25" s="44">
        <v>5.679989</v>
      </c>
      <c r="H25" s="44">
        <v>4.1152420000000003</v>
      </c>
    </row>
    <row r="26" spans="1:8" x14ac:dyDescent="0.25">
      <c r="A26" s="1" t="s">
        <v>186</v>
      </c>
      <c r="B26" s="44">
        <v>108.4965</v>
      </c>
      <c r="C26" s="44">
        <v>82.082629999999995</v>
      </c>
      <c r="D26" s="44">
        <v>79.428049999999999</v>
      </c>
      <c r="E26" s="44">
        <v>56.404890000000002</v>
      </c>
      <c r="F26" s="44">
        <v>25.84675</v>
      </c>
      <c r="G26" s="44">
        <v>8.6489729999999998</v>
      </c>
      <c r="H26" s="44">
        <v>5.2290999999999999</v>
      </c>
    </row>
    <row r="27" spans="1:8" x14ac:dyDescent="0.25">
      <c r="A27" s="1" t="s">
        <v>187</v>
      </c>
      <c r="B27" s="44">
        <v>81.378749999999997</v>
      </c>
      <c r="C27" s="44">
        <v>101.32980000000001</v>
      </c>
      <c r="D27" s="44">
        <v>75.714560000000006</v>
      </c>
      <c r="E27" s="44">
        <v>55.67456</v>
      </c>
      <c r="F27" s="44">
        <v>26.70101</v>
      </c>
      <c r="G27" s="44">
        <v>16.564240000000002</v>
      </c>
      <c r="H27" s="44">
        <v>7.9179659999999998</v>
      </c>
    </row>
    <row r="28" spans="1:8" x14ac:dyDescent="0.25">
      <c r="A28" s="1" t="s">
        <v>188</v>
      </c>
      <c r="B28" s="44">
        <v>110.65770000000001</v>
      </c>
      <c r="C28" s="44">
        <v>62.833300000000001</v>
      </c>
      <c r="D28" s="44">
        <v>49.102240000000002</v>
      </c>
      <c r="E28" s="44">
        <v>38.148330000000001</v>
      </c>
      <c r="F28" s="44">
        <v>25.10859</v>
      </c>
      <c r="G28" s="44">
        <v>14.38053</v>
      </c>
      <c r="H28" s="44">
        <v>8.211449</v>
      </c>
    </row>
    <row r="29" spans="1:8" x14ac:dyDescent="0.25">
      <c r="A29" s="13" t="s">
        <v>189</v>
      </c>
      <c r="B29" s="45">
        <v>98.309370000000001</v>
      </c>
      <c r="C29" s="45">
        <v>86.225949999999997</v>
      </c>
      <c r="D29" s="45">
        <v>43.628929999999997</v>
      </c>
      <c r="E29" s="45">
        <v>44.728479999999998</v>
      </c>
      <c r="F29" s="45">
        <v>23.29288</v>
      </c>
      <c r="G29" s="45">
        <v>12.67107</v>
      </c>
      <c r="H29" s="45">
        <v>7.8896160000000002</v>
      </c>
    </row>
    <row r="30" spans="1:8" x14ac:dyDescent="0.25">
      <c r="A30" s="1" t="s">
        <v>191</v>
      </c>
      <c r="B30" s="1">
        <f>AVERAGE(B19:B29)</f>
        <v>106.02906545454545</v>
      </c>
      <c r="C30" s="1">
        <f t="shared" ref="C30" si="2">AVERAGE(C19:C29)</f>
        <v>86.626320000000007</v>
      </c>
      <c r="D30" s="1">
        <f t="shared" ref="D30" si="3">AVERAGE(D19:D29)</f>
        <v>63.499081818181821</v>
      </c>
      <c r="E30" s="1">
        <f t="shared" ref="E30" si="4">AVERAGE(E19:E29)</f>
        <v>40.567019999999999</v>
      </c>
      <c r="F30" s="1">
        <f t="shared" ref="F30" si="5">AVERAGE(F19:F29)</f>
        <v>22.523744545454544</v>
      </c>
      <c r="G30" s="1">
        <f t="shared" ref="G30" si="6">AVERAGE(G19:G29)</f>
        <v>12.884668909090909</v>
      </c>
      <c r="H30" s="1">
        <f t="shared" ref="H30" si="7">AVERAGE(H19:H29)</f>
        <v>7.8388207272727293</v>
      </c>
    </row>
    <row r="31" spans="1:8" x14ac:dyDescent="0.25">
      <c r="A31" s="1" t="s">
        <v>23</v>
      </c>
      <c r="B31" s="1">
        <f>STDEV(B19:B29)/11^0.5</f>
        <v>3.312072479241349</v>
      </c>
      <c r="C31" s="1">
        <f t="shared" ref="C31:H31" si="8">STDEV(C19:C29)/11^0.5</f>
        <v>4.1012793476213512</v>
      </c>
      <c r="D31" s="1">
        <f t="shared" si="8"/>
        <v>4.50037198034416</v>
      </c>
      <c r="E31" s="1">
        <f t="shared" si="8"/>
        <v>2.7348523509220186</v>
      </c>
      <c r="F31" s="1">
        <f t="shared" si="8"/>
        <v>1.3551177128469607</v>
      </c>
      <c r="G31" s="1">
        <f t="shared" si="8"/>
        <v>1.4721208629391351</v>
      </c>
      <c r="H31" s="1">
        <f t="shared" si="8"/>
        <v>1.019464240146806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67F1D-7FC5-4B3A-87C3-5AEDB9765082}">
  <dimension ref="A1:Y69"/>
  <sheetViews>
    <sheetView workbookViewId="0">
      <selection activeCell="S44" sqref="S44"/>
    </sheetView>
  </sheetViews>
  <sheetFormatPr defaultRowHeight="15" x14ac:dyDescent="0.25"/>
  <sheetData>
    <row r="1" spans="1:22" ht="21" x14ac:dyDescent="0.35">
      <c r="A1" s="40" t="s">
        <v>167</v>
      </c>
    </row>
    <row r="2" spans="1:22" x14ac:dyDescent="0.25">
      <c r="D2" t="s">
        <v>135</v>
      </c>
      <c r="L2" t="s">
        <v>136</v>
      </c>
    </row>
    <row r="3" spans="1:22" x14ac:dyDescent="0.25">
      <c r="C3">
        <v>1</v>
      </c>
      <c r="D3" s="36" t="s">
        <v>137</v>
      </c>
      <c r="E3">
        <v>433</v>
      </c>
      <c r="F3">
        <f>AVERAGE(E3:E4)</f>
        <v>404.73249999999996</v>
      </c>
      <c r="K3">
        <v>7</v>
      </c>
      <c r="L3" s="36" t="s">
        <v>138</v>
      </c>
      <c r="M3">
        <v>424</v>
      </c>
      <c r="N3">
        <f>AVERAGE(M3:M4)</f>
        <v>491.5</v>
      </c>
    </row>
    <row r="4" spans="1:22" x14ac:dyDescent="0.25">
      <c r="D4" s="36" t="s">
        <v>139</v>
      </c>
      <c r="E4">
        <v>376.46499999999997</v>
      </c>
      <c r="L4" s="36" t="s">
        <v>140</v>
      </c>
      <c r="M4">
        <v>559</v>
      </c>
      <c r="S4" t="s">
        <v>135</v>
      </c>
      <c r="T4" t="s">
        <v>141</v>
      </c>
    </row>
    <row r="5" spans="1:22" x14ac:dyDescent="0.25">
      <c r="S5">
        <v>433</v>
      </c>
      <c r="T5">
        <v>424</v>
      </c>
      <c r="V5">
        <f>TTEST(S5:S16,T5:T16,2,2)</f>
        <v>1.3612151505095682E-2</v>
      </c>
    </row>
    <row r="6" spans="1:22" x14ac:dyDescent="0.25">
      <c r="S6">
        <v>376.46499999999997</v>
      </c>
      <c r="T6">
        <v>559</v>
      </c>
    </row>
    <row r="7" spans="1:22" x14ac:dyDescent="0.25">
      <c r="C7">
        <v>2</v>
      </c>
      <c r="D7" t="s">
        <v>142</v>
      </c>
      <c r="E7">
        <v>368</v>
      </c>
      <c r="F7">
        <f>AVERAGE(E7:E8)</f>
        <v>350.37450000000001</v>
      </c>
      <c r="K7">
        <v>8</v>
      </c>
      <c r="L7" t="s">
        <v>143</v>
      </c>
      <c r="M7">
        <v>498</v>
      </c>
      <c r="N7">
        <f>AVERAGE(M7:M8)</f>
        <v>525.75649999999996</v>
      </c>
      <c r="S7">
        <v>368</v>
      </c>
      <c r="T7">
        <v>498</v>
      </c>
    </row>
    <row r="8" spans="1:22" x14ac:dyDescent="0.25">
      <c r="D8" t="s">
        <v>144</v>
      </c>
      <c r="E8">
        <v>332.74900000000002</v>
      </c>
      <c r="L8" t="s">
        <v>145</v>
      </c>
      <c r="M8">
        <v>553.51300000000003</v>
      </c>
      <c r="S8">
        <v>332.74900000000002</v>
      </c>
      <c r="T8">
        <v>553.51300000000003</v>
      </c>
    </row>
    <row r="9" spans="1:22" x14ac:dyDescent="0.25">
      <c r="S9">
        <v>480.233</v>
      </c>
      <c r="T9">
        <v>359.51099999999997</v>
      </c>
    </row>
    <row r="10" spans="1:22" x14ac:dyDescent="0.25">
      <c r="C10">
        <v>3</v>
      </c>
      <c r="D10" t="s">
        <v>146</v>
      </c>
      <c r="E10">
        <v>480.233</v>
      </c>
      <c r="F10">
        <f>AVERAGE(E10:E11)</f>
        <v>439.11649999999997</v>
      </c>
      <c r="K10">
        <v>9</v>
      </c>
      <c r="L10" t="s">
        <v>147</v>
      </c>
      <c r="M10">
        <v>359.51099999999997</v>
      </c>
      <c r="N10">
        <f>AVERAGE(M10:M11)</f>
        <v>347.87799999999999</v>
      </c>
      <c r="S10">
        <v>398</v>
      </c>
      <c r="T10">
        <v>336.245</v>
      </c>
    </row>
    <row r="11" spans="1:22" x14ac:dyDescent="0.25">
      <c r="D11" t="s">
        <v>148</v>
      </c>
      <c r="E11">
        <v>398</v>
      </c>
      <c r="L11" s="36" t="s">
        <v>149</v>
      </c>
      <c r="M11">
        <v>336.245</v>
      </c>
      <c r="S11">
        <v>414.72</v>
      </c>
      <c r="T11">
        <v>411.584</v>
      </c>
    </row>
    <row r="12" spans="1:22" x14ac:dyDescent="0.25">
      <c r="S12">
        <v>176.20400000000001</v>
      </c>
      <c r="T12">
        <v>435.91500000000002</v>
      </c>
    </row>
    <row r="13" spans="1:22" x14ac:dyDescent="0.25">
      <c r="C13">
        <v>4</v>
      </c>
      <c r="D13" t="s">
        <v>150</v>
      </c>
      <c r="E13">
        <v>414.72</v>
      </c>
      <c r="F13">
        <f>AVERAGE(E13:E14)</f>
        <v>295.46199999999999</v>
      </c>
      <c r="K13">
        <v>10</v>
      </c>
      <c r="L13" t="s">
        <v>151</v>
      </c>
      <c r="M13">
        <v>411.584</v>
      </c>
      <c r="N13">
        <f>AVERAGE(M13:M14)</f>
        <v>423.74950000000001</v>
      </c>
      <c r="S13">
        <v>308.62</v>
      </c>
      <c r="T13">
        <v>625.35300000000007</v>
      </c>
    </row>
    <row r="14" spans="1:22" x14ac:dyDescent="0.25">
      <c r="D14" t="s">
        <v>152</v>
      </c>
      <c r="E14">
        <v>176.20400000000001</v>
      </c>
      <c r="L14" t="s">
        <v>153</v>
      </c>
      <c r="M14">
        <v>435.91500000000002</v>
      </c>
      <c r="S14">
        <v>354</v>
      </c>
      <c r="T14">
        <v>1474.7539999999999</v>
      </c>
    </row>
    <row r="15" spans="1:22" x14ac:dyDescent="0.25">
      <c r="S15">
        <v>283</v>
      </c>
      <c r="T15">
        <v>753.48299999999995</v>
      </c>
    </row>
    <row r="16" spans="1:22" x14ac:dyDescent="0.25">
      <c r="C16">
        <v>5</v>
      </c>
      <c r="D16" t="s">
        <v>154</v>
      </c>
      <c r="E16">
        <v>308.62</v>
      </c>
      <c r="F16">
        <f>AVERAGE(E16:E17)</f>
        <v>331.31</v>
      </c>
      <c r="K16">
        <v>11</v>
      </c>
      <c r="L16" t="s">
        <v>155</v>
      </c>
      <c r="M16">
        <v>625.35300000000007</v>
      </c>
      <c r="N16">
        <f>AVERAGE(M16:M17)</f>
        <v>1050.0535</v>
      </c>
      <c r="S16">
        <v>214.26900000000001</v>
      </c>
      <c r="T16">
        <v>664.58699999999999</v>
      </c>
    </row>
    <row r="17" spans="3:21" x14ac:dyDescent="0.25">
      <c r="D17" t="s">
        <v>156</v>
      </c>
      <c r="E17">
        <v>354</v>
      </c>
      <c r="L17" s="36" t="s">
        <v>157</v>
      </c>
      <c r="M17">
        <v>1474.7539999999999</v>
      </c>
    </row>
    <row r="18" spans="3:21" x14ac:dyDescent="0.25">
      <c r="S18">
        <f>S5/44*100</f>
        <v>984.09090909090912</v>
      </c>
      <c r="T18">
        <f>T5/44*100</f>
        <v>963.63636363636363</v>
      </c>
    </row>
    <row r="19" spans="3:21" x14ac:dyDescent="0.25">
      <c r="C19">
        <v>6</v>
      </c>
      <c r="D19" t="s">
        <v>158</v>
      </c>
      <c r="E19">
        <v>283</v>
      </c>
      <c r="F19">
        <f>AVERAGE(E19:E20)</f>
        <v>248.6345</v>
      </c>
      <c r="K19">
        <v>12</v>
      </c>
      <c r="L19" t="s">
        <v>159</v>
      </c>
      <c r="M19">
        <v>753.48299999999995</v>
      </c>
      <c r="N19">
        <f>AVERAGE(M19:M20)</f>
        <v>709.03499999999997</v>
      </c>
      <c r="R19">
        <f>AVERAGE(S18:S19)</f>
        <v>919.84659090909088</v>
      </c>
      <c r="S19">
        <f>S6/44*100</f>
        <v>855.60227272727263</v>
      </c>
      <c r="T19">
        <f t="shared" ref="T19" si="0">T6/44*100</f>
        <v>1270.4545454545455</v>
      </c>
      <c r="U19">
        <f>AVERAGE(T18:T19)</f>
        <v>1117.0454545454545</v>
      </c>
    </row>
    <row r="20" spans="3:21" x14ac:dyDescent="0.25">
      <c r="D20" t="s">
        <v>160</v>
      </c>
      <c r="E20">
        <v>214.26900000000001</v>
      </c>
      <c r="L20" t="s">
        <v>161</v>
      </c>
      <c r="M20">
        <v>664.58699999999999</v>
      </c>
      <c r="S20">
        <f t="shared" ref="S20:T25" si="1">S7/44*100</f>
        <v>836.36363636363637</v>
      </c>
      <c r="T20">
        <f t="shared" si="1"/>
        <v>1131.8181818181818</v>
      </c>
    </row>
    <row r="21" spans="3:21" x14ac:dyDescent="0.25">
      <c r="R21">
        <f t="shared" ref="R21" si="2">AVERAGE(S20:S21)</f>
        <v>796.30568181818182</v>
      </c>
      <c r="S21">
        <f t="shared" si="1"/>
        <v>756.24772727272727</v>
      </c>
      <c r="T21">
        <f t="shared" si="1"/>
        <v>1257.984090909091</v>
      </c>
      <c r="U21">
        <f t="shared" ref="U21" si="3">AVERAGE(T20:T21)</f>
        <v>1194.9011363636364</v>
      </c>
    </row>
    <row r="22" spans="3:21" x14ac:dyDescent="0.25">
      <c r="S22">
        <f t="shared" si="1"/>
        <v>1091.4386363636363</v>
      </c>
      <c r="T22">
        <f t="shared" si="1"/>
        <v>817.07045454545448</v>
      </c>
    </row>
    <row r="23" spans="3:21" x14ac:dyDescent="0.25">
      <c r="R23">
        <f t="shared" ref="R23" si="4">AVERAGE(S22:S23)</f>
        <v>997.9920454545454</v>
      </c>
      <c r="S23">
        <f t="shared" si="1"/>
        <v>904.5454545454545</v>
      </c>
      <c r="T23">
        <f>T10/44*100</f>
        <v>764.19318181818176</v>
      </c>
      <c r="U23">
        <f>AVERAGE(T22:T23)</f>
        <v>790.63181818181806</v>
      </c>
    </row>
    <row r="24" spans="3:21" x14ac:dyDescent="0.25">
      <c r="S24">
        <f t="shared" si="1"/>
        <v>942.54545454545462</v>
      </c>
      <c r="T24">
        <f t="shared" si="1"/>
        <v>935.41818181818178</v>
      </c>
    </row>
    <row r="25" spans="3:21" x14ac:dyDescent="0.25">
      <c r="R25">
        <f t="shared" ref="R25" si="5">AVERAGE(S24:S25)</f>
        <v>671.50454545454545</v>
      </c>
      <c r="S25">
        <f>S12/44*100</f>
        <v>400.4636363636364</v>
      </c>
      <c r="T25">
        <f t="shared" si="1"/>
        <v>990.71590909090924</v>
      </c>
      <c r="U25">
        <f>AVERAGE(T24:T25)</f>
        <v>963.06704545454545</v>
      </c>
    </row>
    <row r="26" spans="3:21" x14ac:dyDescent="0.25">
      <c r="H26">
        <v>404.73249999999996</v>
      </c>
      <c r="I26">
        <v>491.5</v>
      </c>
      <c r="K26">
        <f>TTEST(H26:H31,I26:I30,2,2)</f>
        <v>4.436649105462423E-2</v>
      </c>
      <c r="S26">
        <f t="shared" ref="S26:T29" si="6">S13/44*100</f>
        <v>701.40909090909099</v>
      </c>
      <c r="T26">
        <f t="shared" si="6"/>
        <v>1421.2568181818183</v>
      </c>
    </row>
    <row r="27" spans="3:21" x14ac:dyDescent="0.25">
      <c r="H27">
        <v>350.37450000000001</v>
      </c>
      <c r="I27">
        <v>525.75649999999996</v>
      </c>
      <c r="R27">
        <f t="shared" ref="R27" si="7">AVERAGE(S26:S27)</f>
        <v>752.97727272727275</v>
      </c>
      <c r="S27">
        <f t="shared" si="6"/>
        <v>804.5454545454545</v>
      </c>
      <c r="T27">
        <f t="shared" si="6"/>
        <v>3351.7136363636359</v>
      </c>
      <c r="U27">
        <f>AVERAGE(T26:T27)</f>
        <v>2386.4852272727271</v>
      </c>
    </row>
    <row r="28" spans="3:21" x14ac:dyDescent="0.25">
      <c r="H28">
        <v>439.11649999999997</v>
      </c>
      <c r="I28">
        <v>423.74950000000001</v>
      </c>
      <c r="S28">
        <f t="shared" si="6"/>
        <v>643.18181818181813</v>
      </c>
      <c r="T28">
        <f t="shared" si="6"/>
        <v>1712.4613636363633</v>
      </c>
    </row>
    <row r="29" spans="3:21" x14ac:dyDescent="0.25">
      <c r="H29">
        <v>295.46199999999999</v>
      </c>
      <c r="I29">
        <v>1050.0535</v>
      </c>
      <c r="R29">
        <f>AVERAGE(S28:S29)</f>
        <v>565.07840909090908</v>
      </c>
      <c r="S29">
        <f t="shared" si="6"/>
        <v>486.97499999999997</v>
      </c>
      <c r="T29">
        <f t="shared" si="6"/>
        <v>1510.425</v>
      </c>
      <c r="U29">
        <f>AVERAGE(T28:T29)</f>
        <v>1611.4431818181815</v>
      </c>
    </row>
    <row r="30" spans="3:21" x14ac:dyDescent="0.25">
      <c r="H30">
        <v>331.31</v>
      </c>
      <c r="I30">
        <v>709.03499999999997</v>
      </c>
    </row>
    <row r="31" spans="3:21" x14ac:dyDescent="0.25">
      <c r="R31" t="s">
        <v>162</v>
      </c>
      <c r="S31">
        <f>AVERAGE(S18:S29)</f>
        <v>783.95075757575751</v>
      </c>
      <c r="T31">
        <f>AVERAGE(T18:T29)</f>
        <v>1343.9289772727273</v>
      </c>
    </row>
    <row r="32" spans="3:21" x14ac:dyDescent="0.25">
      <c r="R32" t="s">
        <v>163</v>
      </c>
      <c r="S32">
        <f>STDEV(S18:S29)</f>
        <v>201.19164933175415</v>
      </c>
      <c r="T32">
        <f>STDEV(T18:T29)</f>
        <v>694.68294873142952</v>
      </c>
    </row>
    <row r="33" spans="1:25" x14ac:dyDescent="0.25">
      <c r="R33" t="s">
        <v>164</v>
      </c>
      <c r="S33">
        <f>S32/SQRT(12)</f>
        <v>58.07902645019653</v>
      </c>
      <c r="T33">
        <f>T32/SQRT(12)</f>
        <v>200.53769372576693</v>
      </c>
    </row>
    <row r="35" spans="1:25" x14ac:dyDescent="0.25">
      <c r="T35">
        <v>1.5957961096438052E-2</v>
      </c>
    </row>
    <row r="36" spans="1:25" x14ac:dyDescent="0.25">
      <c r="V36" s="37"/>
      <c r="W36" s="37" t="s">
        <v>162</v>
      </c>
      <c r="X36" s="37" t="s">
        <v>164</v>
      </c>
      <c r="Y36" s="38" t="s">
        <v>165</v>
      </c>
    </row>
    <row r="37" spans="1:25" x14ac:dyDescent="0.25">
      <c r="V37" s="37" t="s">
        <v>135</v>
      </c>
      <c r="W37" s="37">
        <v>783.95075757575751</v>
      </c>
      <c r="X37" s="37">
        <v>58.07902645019653</v>
      </c>
      <c r="Y37" s="38">
        <v>1.5957961096438052E-2</v>
      </c>
    </row>
    <row r="38" spans="1:25" x14ac:dyDescent="0.25">
      <c r="V38" s="37" t="s">
        <v>166</v>
      </c>
      <c r="W38" s="37">
        <v>1335.2168560606058</v>
      </c>
      <c r="X38" s="37">
        <v>203.00143333831573</v>
      </c>
      <c r="Y38" s="38"/>
    </row>
    <row r="43" spans="1:25" ht="21" x14ac:dyDescent="0.35">
      <c r="A43" s="40" t="s">
        <v>168</v>
      </c>
    </row>
    <row r="44" spans="1:25" x14ac:dyDescent="0.25">
      <c r="N44" t="s">
        <v>174</v>
      </c>
      <c r="O44">
        <v>10000</v>
      </c>
      <c r="P44">
        <v>1978</v>
      </c>
    </row>
    <row r="46" spans="1:25" x14ac:dyDescent="0.25">
      <c r="D46" t="s">
        <v>135</v>
      </c>
    </row>
    <row r="47" spans="1:25" x14ac:dyDescent="0.25">
      <c r="C47">
        <v>1</v>
      </c>
      <c r="D47" s="36" t="s">
        <v>139</v>
      </c>
      <c r="E47">
        <v>24178</v>
      </c>
      <c r="I47" t="s">
        <v>136</v>
      </c>
      <c r="N47" t="s">
        <v>135</v>
      </c>
      <c r="O47" t="s">
        <v>166</v>
      </c>
      <c r="Q47">
        <f>TTEST(E47:E63,J47:J65,2,2)</f>
        <v>1.7472805442631138E-2</v>
      </c>
    </row>
    <row r="48" spans="1:25" x14ac:dyDescent="0.25">
      <c r="D48" s="36"/>
      <c r="H48">
        <v>7</v>
      </c>
      <c r="I48" s="36" t="s">
        <v>169</v>
      </c>
      <c r="J48">
        <v>86283</v>
      </c>
      <c r="N48">
        <v>24178</v>
      </c>
      <c r="O48">
        <v>86283</v>
      </c>
    </row>
    <row r="49" spans="3:15" x14ac:dyDescent="0.25">
      <c r="I49" s="36"/>
      <c r="N49">
        <v>50929</v>
      </c>
      <c r="O49">
        <v>56505</v>
      </c>
    </row>
    <row r="50" spans="3:15" x14ac:dyDescent="0.25">
      <c r="N50">
        <v>40064</v>
      </c>
      <c r="O50">
        <v>56700</v>
      </c>
    </row>
    <row r="51" spans="3:15" x14ac:dyDescent="0.25">
      <c r="C51">
        <v>2</v>
      </c>
      <c r="D51" t="s">
        <v>170</v>
      </c>
      <c r="E51">
        <v>50929</v>
      </c>
      <c r="N51">
        <v>22751</v>
      </c>
      <c r="O51">
        <v>97719</v>
      </c>
    </row>
    <row r="52" spans="3:15" x14ac:dyDescent="0.25">
      <c r="H52">
        <v>8</v>
      </c>
      <c r="I52" t="s">
        <v>171</v>
      </c>
      <c r="J52">
        <v>56505</v>
      </c>
      <c r="N52">
        <v>33750</v>
      </c>
      <c r="O52">
        <v>50615</v>
      </c>
    </row>
    <row r="53" spans="3:15" x14ac:dyDescent="0.25">
      <c r="N53">
        <v>33545</v>
      </c>
      <c r="O53">
        <v>35597</v>
      </c>
    </row>
    <row r="54" spans="3:15" x14ac:dyDescent="0.25">
      <c r="C54">
        <v>3</v>
      </c>
      <c r="D54" t="s">
        <v>148</v>
      </c>
      <c r="E54">
        <v>40064</v>
      </c>
    </row>
    <row r="55" spans="3:15" x14ac:dyDescent="0.25">
      <c r="H55">
        <v>9</v>
      </c>
      <c r="I55" t="s">
        <v>147</v>
      </c>
      <c r="J55">
        <v>56700</v>
      </c>
      <c r="N55">
        <f>N48/$P$44/100</f>
        <v>0.12223458038422649</v>
      </c>
      <c r="O55">
        <f>O48/$P$44/100</f>
        <v>0.43621334681496465</v>
      </c>
    </row>
    <row r="56" spans="3:15" x14ac:dyDescent="0.25">
      <c r="I56" s="36"/>
      <c r="N56">
        <f t="shared" ref="N56:O56" si="8">N49/$P$44/100</f>
        <v>0.25747724974721942</v>
      </c>
      <c r="O56">
        <f t="shared" si="8"/>
        <v>0.28566734074823052</v>
      </c>
    </row>
    <row r="57" spans="3:15" x14ac:dyDescent="0.25">
      <c r="C57">
        <v>4</v>
      </c>
      <c r="D57" t="s">
        <v>150</v>
      </c>
      <c r="E57">
        <v>22751</v>
      </c>
      <c r="N57">
        <f t="shared" ref="N57:O57" si="9">N50/$P$44/100</f>
        <v>0.20254802831142571</v>
      </c>
      <c r="O57">
        <f t="shared" si="9"/>
        <v>0.28665318503538928</v>
      </c>
    </row>
    <row r="58" spans="3:15" x14ac:dyDescent="0.25">
      <c r="H58">
        <v>10</v>
      </c>
      <c r="I58" t="s">
        <v>151</v>
      </c>
      <c r="J58">
        <v>97719</v>
      </c>
      <c r="N58">
        <f t="shared" ref="N58:O58" si="10">N51/$P$44/100</f>
        <v>0.11502022244691608</v>
      </c>
      <c r="O58">
        <f t="shared" si="10"/>
        <v>0.49402932254802834</v>
      </c>
    </row>
    <row r="59" spans="3:15" x14ac:dyDescent="0.25">
      <c r="N59">
        <f t="shared" ref="N59:O59" si="11">N52/$P$44/100</f>
        <v>0.17062689585439839</v>
      </c>
      <c r="O59">
        <f t="shared" si="11"/>
        <v>0.25588978766430737</v>
      </c>
    </row>
    <row r="60" spans="3:15" x14ac:dyDescent="0.25">
      <c r="C60">
        <v>5</v>
      </c>
      <c r="D60" t="s">
        <v>172</v>
      </c>
      <c r="E60">
        <v>33750</v>
      </c>
      <c r="N60">
        <f t="shared" ref="N60:O60" si="12">N53/$P$44/100</f>
        <v>0.16959049544994945</v>
      </c>
      <c r="O60">
        <f t="shared" si="12"/>
        <v>0.17996461071789685</v>
      </c>
    </row>
    <row r="61" spans="3:15" x14ac:dyDescent="0.25">
      <c r="H61">
        <v>11</v>
      </c>
      <c r="I61" t="s">
        <v>173</v>
      </c>
      <c r="J61">
        <v>50615</v>
      </c>
    </row>
    <row r="62" spans="3:15" x14ac:dyDescent="0.25">
      <c r="I62" s="36"/>
      <c r="N62">
        <f>AVERAGE(N55:N60)</f>
        <v>0.17291624536568928</v>
      </c>
      <c r="O62">
        <f>AVERAGE(O55:O60)</f>
        <v>0.32306959892146953</v>
      </c>
    </row>
    <row r="63" spans="3:15" x14ac:dyDescent="0.25">
      <c r="C63">
        <v>6</v>
      </c>
      <c r="D63" t="s">
        <v>158</v>
      </c>
      <c r="E63">
        <v>33545</v>
      </c>
      <c r="N63">
        <f>STDEV(N55:N60)</f>
        <v>5.2849765167591031E-2</v>
      </c>
      <c r="O63">
        <f>STDEV(O55:O60)</f>
        <v>0.11810671750237466</v>
      </c>
    </row>
    <row r="64" spans="3:15" x14ac:dyDescent="0.25">
      <c r="H64">
        <v>12</v>
      </c>
      <c r="I64" t="s">
        <v>161</v>
      </c>
      <c r="J64">
        <v>35597</v>
      </c>
      <c r="N64">
        <f>N63/SQRT(6)</f>
        <v>2.1575826281085654E-2</v>
      </c>
      <c r="O64">
        <f>O63/SQRT(6)</f>
        <v>4.8216865512642863E-2</v>
      </c>
    </row>
    <row r="65" spans="14:18" x14ac:dyDescent="0.25">
      <c r="R65">
        <v>0.32306959892146953</v>
      </c>
    </row>
    <row r="67" spans="14:18" x14ac:dyDescent="0.25">
      <c r="N67" s="37"/>
      <c r="O67" s="37" t="s">
        <v>162</v>
      </c>
      <c r="P67" s="37" t="s">
        <v>164</v>
      </c>
      <c r="Q67" s="38" t="s">
        <v>165</v>
      </c>
    </row>
    <row r="68" spans="14:18" x14ac:dyDescent="0.25">
      <c r="N68" s="37" t="s">
        <v>135</v>
      </c>
      <c r="O68" s="41">
        <v>0.17291624536568928</v>
      </c>
      <c r="P68" s="37">
        <v>2.1575826281085654E-2</v>
      </c>
      <c r="Q68" s="38">
        <v>1.7472805442631138E-2</v>
      </c>
    </row>
    <row r="69" spans="14:18" x14ac:dyDescent="0.25">
      <c r="N69" s="37" t="s">
        <v>166</v>
      </c>
      <c r="O69" s="37">
        <v>0.32306959892146953</v>
      </c>
      <c r="P69" s="37">
        <v>4.8216865512642863E-2</v>
      </c>
      <c r="Q69" s="3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271A8-2F18-42A7-9683-53841F95D2F3}">
  <dimension ref="B1:N29"/>
  <sheetViews>
    <sheetView workbookViewId="0">
      <selection activeCell="G29" sqref="G29"/>
    </sheetView>
  </sheetViews>
  <sheetFormatPr defaultRowHeight="15" x14ac:dyDescent="0.25"/>
  <cols>
    <col min="2" max="2" width="16.42578125" bestFit="1" customWidth="1"/>
    <col min="3" max="6" width="12.28515625" style="1" customWidth="1"/>
    <col min="7" max="7" width="13.85546875" style="1" bestFit="1" customWidth="1"/>
    <col min="8" max="8" width="15" bestFit="1" customWidth="1"/>
  </cols>
  <sheetData>
    <row r="1" spans="2:14" x14ac:dyDescent="0.25">
      <c r="B1" s="1"/>
      <c r="C1" s="1" t="s">
        <v>42</v>
      </c>
      <c r="D1" s="1" t="s">
        <v>43</v>
      </c>
      <c r="E1" s="1" t="s">
        <v>44</v>
      </c>
      <c r="F1" s="1" t="s">
        <v>45</v>
      </c>
      <c r="G1" s="1" t="s">
        <v>48</v>
      </c>
      <c r="H1" s="1" t="s">
        <v>49</v>
      </c>
    </row>
    <row r="2" spans="2:14" x14ac:dyDescent="0.25">
      <c r="B2" s="1" t="s">
        <v>94</v>
      </c>
      <c r="C2" s="1">
        <v>8164</v>
      </c>
      <c r="D2" s="1">
        <v>13656</v>
      </c>
      <c r="E2" s="1">
        <v>1317</v>
      </c>
      <c r="F2" s="1">
        <v>542</v>
      </c>
      <c r="G2" s="1">
        <v>88</v>
      </c>
      <c r="H2" s="1">
        <v>413</v>
      </c>
      <c r="I2" s="1">
        <f>SUM(C2:H2)</f>
        <v>24180</v>
      </c>
    </row>
    <row r="3" spans="2:14" x14ac:dyDescent="0.25">
      <c r="B3" s="1" t="s">
        <v>95</v>
      </c>
      <c r="C3" s="1">
        <v>12908</v>
      </c>
      <c r="D3" s="1">
        <v>23684</v>
      </c>
      <c r="E3" s="1">
        <v>2519</v>
      </c>
      <c r="F3" s="1">
        <v>543</v>
      </c>
      <c r="G3" s="1">
        <v>140</v>
      </c>
      <c r="H3" s="1">
        <v>179</v>
      </c>
      <c r="I3" s="1">
        <f>SUM(C3:H3)</f>
        <v>39973</v>
      </c>
    </row>
    <row r="4" spans="2:14" x14ac:dyDescent="0.25">
      <c r="B4" s="1"/>
      <c r="C4" s="1">
        <f t="shared" ref="C4:H4" si="0">SUM(C2:C3)</f>
        <v>21072</v>
      </c>
      <c r="D4" s="1">
        <f t="shared" si="0"/>
        <v>37340</v>
      </c>
      <c r="E4" s="1">
        <f t="shared" si="0"/>
        <v>3836</v>
      </c>
      <c r="F4" s="1">
        <f t="shared" si="0"/>
        <v>1085</v>
      </c>
      <c r="G4" s="1">
        <f t="shared" si="0"/>
        <v>228</v>
      </c>
      <c r="H4" s="1">
        <f t="shared" si="0"/>
        <v>592</v>
      </c>
      <c r="I4" s="1">
        <f>SUM(I2:I3)</f>
        <v>64153</v>
      </c>
    </row>
    <row r="6" spans="2:14" x14ac:dyDescent="0.25">
      <c r="B6" s="1" t="s">
        <v>97</v>
      </c>
      <c r="C6"/>
      <c r="H6" s="1"/>
    </row>
    <row r="7" spans="2:14" x14ac:dyDescent="0.25">
      <c r="B7" s="22" t="s">
        <v>98</v>
      </c>
      <c r="C7" s="23"/>
      <c r="D7" s="23"/>
      <c r="E7" s="23"/>
      <c r="F7" s="31"/>
      <c r="G7" s="23"/>
      <c r="H7" s="31"/>
    </row>
    <row r="8" spans="2:14" x14ac:dyDescent="0.25">
      <c r="B8" s="22" t="s">
        <v>99</v>
      </c>
      <c r="C8" s="26"/>
      <c r="D8" s="27"/>
      <c r="E8" s="27"/>
      <c r="F8" s="25" t="s">
        <v>111</v>
      </c>
      <c r="G8" s="27"/>
      <c r="H8" s="25" t="s">
        <v>130</v>
      </c>
      <c r="J8" s="1"/>
      <c r="K8" s="1"/>
      <c r="L8" s="1"/>
      <c r="M8" s="1"/>
    </row>
    <row r="9" spans="2:14" x14ac:dyDescent="0.25">
      <c r="I9" s="35"/>
      <c r="J9" s="1"/>
      <c r="K9" s="1"/>
      <c r="L9" s="1"/>
      <c r="M9" s="1"/>
    </row>
    <row r="10" spans="2:14" x14ac:dyDescent="0.25">
      <c r="I10" s="1"/>
      <c r="J10" s="1"/>
      <c r="K10" s="1"/>
      <c r="L10" s="1"/>
      <c r="M10" s="1"/>
      <c r="N10" s="1"/>
    </row>
    <row r="11" spans="2:14" x14ac:dyDescent="0.25">
      <c r="B11" s="1" t="s">
        <v>94</v>
      </c>
      <c r="C11" s="3">
        <f>C2/$I$2*100</f>
        <v>33.763440860215056</v>
      </c>
      <c r="D11" s="3">
        <f t="shared" ref="D11:H11" si="1">D2/$I$2*100</f>
        <v>56.476426799007442</v>
      </c>
      <c r="E11" s="3">
        <f t="shared" si="1"/>
        <v>5.4466501240694791</v>
      </c>
      <c r="F11" s="3">
        <f t="shared" si="1"/>
        <v>2.2415219189412738</v>
      </c>
      <c r="G11" s="3">
        <f t="shared" si="1"/>
        <v>0.36393713813068651</v>
      </c>
      <c r="H11" s="3">
        <f t="shared" si="1"/>
        <v>1.7080231596360629</v>
      </c>
    </row>
    <row r="12" spans="2:14" x14ac:dyDescent="0.25">
      <c r="B12" s="1" t="s">
        <v>95</v>
      </c>
      <c r="C12" s="3">
        <f>C3/$I$3*100</f>
        <v>32.291796962949995</v>
      </c>
      <c r="D12" s="3">
        <f t="shared" ref="D12:H12" si="2">D3/$I$3*100</f>
        <v>59.249993745778397</v>
      </c>
      <c r="E12" s="3">
        <f t="shared" si="2"/>
        <v>6.3017536837365213</v>
      </c>
      <c r="F12" s="3">
        <f t="shared" si="2"/>
        <v>1.3584169314287142</v>
      </c>
      <c r="G12" s="3">
        <f t="shared" si="2"/>
        <v>0.35023640957646412</v>
      </c>
      <c r="H12" s="3">
        <f t="shared" si="2"/>
        <v>0.44780226652990768</v>
      </c>
    </row>
    <row r="20" spans="3:5" x14ac:dyDescent="0.25">
      <c r="C20" s="29"/>
    </row>
    <row r="21" spans="3:5" x14ac:dyDescent="0.25">
      <c r="C21" s="29"/>
    </row>
    <row r="22" spans="3:5" x14ac:dyDescent="0.25">
      <c r="C22" s="29"/>
    </row>
    <row r="23" spans="3:5" x14ac:dyDescent="0.25">
      <c r="C23" s="34"/>
    </row>
    <row r="26" spans="3:5" x14ac:dyDescent="0.25">
      <c r="E26" s="29"/>
    </row>
    <row r="27" spans="3:5" x14ac:dyDescent="0.25">
      <c r="E27" s="29"/>
    </row>
    <row r="28" spans="3:5" x14ac:dyDescent="0.25">
      <c r="E28" s="29"/>
    </row>
    <row r="29" spans="3:5" x14ac:dyDescent="0.25">
      <c r="E29" s="3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2732C-E239-4447-9EB0-230E374EBF41}">
  <dimension ref="B1:N25"/>
  <sheetViews>
    <sheetView workbookViewId="0">
      <selection sqref="A1:XFD1048576"/>
    </sheetView>
  </sheetViews>
  <sheetFormatPr defaultRowHeight="15" x14ac:dyDescent="0.25"/>
  <cols>
    <col min="2" max="2" width="16.42578125" style="1" bestFit="1" customWidth="1"/>
    <col min="3" max="3" width="15.140625" style="1" bestFit="1" customWidth="1"/>
    <col min="4" max="4" width="20.28515625" style="1" bestFit="1" customWidth="1"/>
    <col min="5" max="5" width="24.85546875" style="1" bestFit="1" customWidth="1"/>
    <col min="6" max="6" width="20.5703125" style="1" bestFit="1" customWidth="1"/>
    <col min="7" max="7" width="10.42578125" style="1" bestFit="1" customWidth="1"/>
    <col min="8" max="9" width="12.140625" style="1" customWidth="1"/>
    <col min="10" max="11" width="11.7109375" style="1" bestFit="1" customWidth="1"/>
    <col min="12" max="12" width="17" style="1" bestFit="1" customWidth="1"/>
    <col min="13" max="13" width="17.28515625" bestFit="1" customWidth="1"/>
  </cols>
  <sheetData>
    <row r="1" spans="2:14" x14ac:dyDescent="0.25">
      <c r="C1" s="1" t="s">
        <v>92</v>
      </c>
      <c r="D1" s="1" t="s">
        <v>192</v>
      </c>
      <c r="E1" s="1" t="s">
        <v>93</v>
      </c>
      <c r="F1" s="1" t="s">
        <v>193</v>
      </c>
      <c r="G1" s="1" t="s">
        <v>194</v>
      </c>
      <c r="H1" s="1" t="s">
        <v>195</v>
      </c>
      <c r="I1" s="1" t="s">
        <v>196</v>
      </c>
      <c r="J1" s="1" t="s">
        <v>197</v>
      </c>
      <c r="K1" s="1" t="s">
        <v>198</v>
      </c>
      <c r="L1" s="1" t="s">
        <v>199</v>
      </c>
      <c r="M1" s="1" t="s">
        <v>200</v>
      </c>
    </row>
    <row r="2" spans="2:14" x14ac:dyDescent="0.25">
      <c r="B2" s="1" t="s">
        <v>201</v>
      </c>
      <c r="C2" s="1">
        <v>964</v>
      </c>
      <c r="D2" s="1">
        <v>871</v>
      </c>
      <c r="E2" s="1">
        <v>409</v>
      </c>
      <c r="F2" s="1">
        <v>877</v>
      </c>
      <c r="G2" s="1">
        <v>163</v>
      </c>
      <c r="H2" s="1">
        <v>1217</v>
      </c>
      <c r="I2" s="1">
        <v>1104</v>
      </c>
      <c r="J2" s="1">
        <v>647</v>
      </c>
      <c r="K2" s="1">
        <v>175</v>
      </c>
      <c r="L2" s="1">
        <v>1210</v>
      </c>
      <c r="M2" s="1">
        <v>527</v>
      </c>
      <c r="N2" s="1">
        <f>SUM(C2:M2)</f>
        <v>8164</v>
      </c>
    </row>
    <row r="3" spans="2:14" x14ac:dyDescent="0.25">
      <c r="B3" s="1" t="s">
        <v>202</v>
      </c>
      <c r="C3" s="1">
        <v>1777</v>
      </c>
      <c r="D3" s="1">
        <v>721</v>
      </c>
      <c r="E3" s="1">
        <v>902</v>
      </c>
      <c r="F3" s="1">
        <v>562</v>
      </c>
      <c r="G3" s="1">
        <v>473</v>
      </c>
      <c r="H3" s="1">
        <v>2808</v>
      </c>
      <c r="I3" s="1">
        <v>722</v>
      </c>
      <c r="J3" s="1">
        <v>2095</v>
      </c>
      <c r="K3" s="1">
        <v>1179</v>
      </c>
      <c r="L3" s="1">
        <v>830</v>
      </c>
      <c r="M3" s="1">
        <v>839</v>
      </c>
      <c r="N3" s="1">
        <f>SUM(C3:M3)</f>
        <v>12908</v>
      </c>
    </row>
    <row r="4" spans="2:14" x14ac:dyDescent="0.25">
      <c r="C4" s="1">
        <f>SUM(C2:C3)</f>
        <v>2741</v>
      </c>
      <c r="D4" s="1">
        <f t="shared" ref="D4:L4" si="0">SUM(D2:D3)</f>
        <v>1592</v>
      </c>
      <c r="E4" s="1">
        <f t="shared" si="0"/>
        <v>1311</v>
      </c>
      <c r="F4" s="1">
        <f t="shared" si="0"/>
        <v>1439</v>
      </c>
      <c r="G4" s="1">
        <f t="shared" si="0"/>
        <v>636</v>
      </c>
      <c r="H4" s="1">
        <f t="shared" si="0"/>
        <v>4025</v>
      </c>
      <c r="I4" s="1">
        <f t="shared" si="0"/>
        <v>1826</v>
      </c>
      <c r="J4" s="1">
        <f t="shared" si="0"/>
        <v>2742</v>
      </c>
      <c r="K4" s="1">
        <f t="shared" si="0"/>
        <v>1354</v>
      </c>
      <c r="L4" s="1">
        <f t="shared" si="0"/>
        <v>2040</v>
      </c>
      <c r="M4" s="1">
        <f>SUM(M2:M3)</f>
        <v>1366</v>
      </c>
      <c r="N4" s="1">
        <f>SUM(N2:N3)</f>
        <v>21072</v>
      </c>
    </row>
    <row r="7" spans="2:14" x14ac:dyDescent="0.25">
      <c r="B7" s="1" t="s">
        <v>97</v>
      </c>
      <c r="H7"/>
    </row>
    <row r="8" spans="2:14" x14ac:dyDescent="0.25">
      <c r="B8" s="22" t="s">
        <v>98</v>
      </c>
      <c r="C8" s="23"/>
      <c r="D8" s="24"/>
      <c r="E8" s="25"/>
      <c r="F8" s="24"/>
      <c r="G8" s="24"/>
      <c r="H8" s="25"/>
      <c r="I8" s="24"/>
      <c r="J8" s="24"/>
      <c r="K8" s="24"/>
      <c r="L8" s="24"/>
      <c r="M8" s="46"/>
    </row>
    <row r="9" spans="2:14" x14ac:dyDescent="0.25">
      <c r="B9" s="22" t="s">
        <v>99</v>
      </c>
      <c r="C9" s="26"/>
      <c r="D9" s="25" t="s">
        <v>111</v>
      </c>
      <c r="E9" s="27"/>
      <c r="F9" s="25" t="s">
        <v>130</v>
      </c>
      <c r="G9" s="24" t="s">
        <v>100</v>
      </c>
      <c r="H9" s="27"/>
      <c r="I9" s="25" t="s">
        <v>130</v>
      </c>
      <c r="J9" s="24" t="s">
        <v>101</v>
      </c>
      <c r="K9" s="24" t="s">
        <v>131</v>
      </c>
      <c r="L9" s="25" t="s">
        <v>130</v>
      </c>
      <c r="M9" s="32"/>
    </row>
    <row r="14" spans="2:14" x14ac:dyDescent="0.25">
      <c r="B14" s="29"/>
      <c r="C14" s="1" t="s">
        <v>203</v>
      </c>
      <c r="D14" s="1" t="s">
        <v>204</v>
      </c>
    </row>
    <row r="15" spans="2:14" x14ac:dyDescent="0.25">
      <c r="B15" s="1" t="s">
        <v>201</v>
      </c>
      <c r="C15" s="1">
        <f>SUM(C2:E2,L2:M2)</f>
        <v>3981</v>
      </c>
      <c r="D15" s="1">
        <f>SUM(F2:K2)</f>
        <v>4183</v>
      </c>
    </row>
    <row r="16" spans="2:14" x14ac:dyDescent="0.25">
      <c r="B16" s="1" t="s">
        <v>202</v>
      </c>
      <c r="C16" s="1">
        <f>SUM(C3:E3,L3:M3)</f>
        <v>5069</v>
      </c>
      <c r="D16" s="1">
        <f>SUM(F3:K3)</f>
        <v>7839</v>
      </c>
    </row>
    <row r="18" spans="2:4" x14ac:dyDescent="0.25">
      <c r="B18" s="1" t="s">
        <v>201</v>
      </c>
      <c r="C18" s="3">
        <f>C15/SUM(C15:D15)*100</f>
        <v>48.762861342479177</v>
      </c>
      <c r="D18" s="3">
        <f>D15/SUM(C15:D15)*100</f>
        <v>51.237138657520816</v>
      </c>
    </row>
    <row r="19" spans="2:4" x14ac:dyDescent="0.25">
      <c r="B19" s="1" t="s">
        <v>202</v>
      </c>
      <c r="C19" s="3">
        <f>C16/SUM(C16:D16)*100</f>
        <v>39.270220018593122</v>
      </c>
      <c r="D19" s="3">
        <f>D16/SUM(C16:D16)*100</f>
        <v>60.729779981406885</v>
      </c>
    </row>
    <row r="20" spans="2:4" x14ac:dyDescent="0.25">
      <c r="B20" s="30"/>
    </row>
    <row r="21" spans="2:4" x14ac:dyDescent="0.25">
      <c r="B21" s="30"/>
    </row>
    <row r="22" spans="2:4" x14ac:dyDescent="0.25">
      <c r="B22" s="30"/>
    </row>
    <row r="23" spans="2:4" x14ac:dyDescent="0.25">
      <c r="B23" s="30"/>
    </row>
    <row r="24" spans="2:4" x14ac:dyDescent="0.25">
      <c r="B24" s="30"/>
    </row>
    <row r="25" spans="2:4" x14ac:dyDescent="0.25">
      <c r="B25" s="30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C</vt:lpstr>
      <vt:lpstr>Fig 1D</vt:lpstr>
      <vt:lpstr>Fig 2A</vt:lpstr>
      <vt:lpstr>Fig 4A</vt:lpstr>
      <vt:lpstr>Fig 4D</vt:lpstr>
      <vt:lpstr>Fig 6B</vt:lpstr>
      <vt:lpstr>Fig 6C</vt:lpstr>
      <vt:lpstr>Fig 6E</vt:lpstr>
      <vt:lpstr>Fig 7A</vt:lpstr>
      <vt:lpstr>Fig 7C</vt:lpstr>
      <vt:lpstr>SupFig 1B</vt:lpstr>
      <vt:lpstr>SupFig 1C</vt:lpstr>
      <vt:lpstr>SupFig 1D</vt:lpstr>
      <vt:lpstr>SupFig 2B</vt:lpstr>
      <vt:lpstr>SupFig 2C</vt:lpstr>
      <vt:lpstr>SupFig 3D</vt:lpstr>
      <vt:lpstr>SupFig 4A</vt:lpstr>
      <vt:lpstr>SupFig 4C</vt:lpstr>
      <vt:lpstr>SupFig 6C</vt:lpstr>
      <vt:lpstr>SupFig 6D</vt:lpstr>
      <vt:lpstr>SupFig 7C</vt:lpstr>
      <vt:lpstr>SupFig 7D</vt:lpstr>
      <vt:lpstr>SupFig 7E</vt:lpstr>
      <vt:lpstr>SupFig 11D</vt:lpstr>
      <vt:lpstr>SupFig 12C</vt:lpstr>
      <vt:lpstr>SupFig 12D</vt:lpstr>
    </vt:vector>
  </TitlesOfParts>
  <Company>NIH NI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ermiller, Andrew (NIH/NIAMS) [F]</dc:creator>
  <cp:lastModifiedBy>Overmiller, Andrew (NIH/NIAMS) [F]</cp:lastModifiedBy>
  <dcterms:created xsi:type="dcterms:W3CDTF">2024-04-30T14:02:44Z</dcterms:created>
  <dcterms:modified xsi:type="dcterms:W3CDTF">2024-10-18T17:06:17Z</dcterms:modified>
</cp:coreProperties>
</file>